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4540" tabRatio="500" activeTab="4"/>
  </bookViews>
  <sheets>
    <sheet name="Pediastrum" sheetId="1" r:id="rId1"/>
    <sheet name="Pollen" sheetId="7" r:id="rId2"/>
    <sheet name="Pollen%" sheetId="6" r:id="rId3"/>
    <sheet name="LOI" sheetId="9" r:id="rId4"/>
    <sheet name="Per gram" sheetId="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8" i="9" l="1"/>
  <c r="J48" i="9"/>
  <c r="L48" i="9"/>
  <c r="H48" i="9"/>
  <c r="K48" i="9"/>
  <c r="I47" i="9"/>
  <c r="J47" i="9"/>
  <c r="L47" i="9"/>
  <c r="H47" i="9"/>
  <c r="K47" i="9"/>
  <c r="I46" i="9"/>
  <c r="J46" i="9"/>
  <c r="L46" i="9"/>
  <c r="H46" i="9"/>
  <c r="K46" i="9"/>
  <c r="I45" i="9"/>
  <c r="J45" i="9"/>
  <c r="L45" i="9"/>
  <c r="H45" i="9"/>
  <c r="K45" i="9"/>
  <c r="I44" i="9"/>
  <c r="J44" i="9"/>
  <c r="L44" i="9"/>
  <c r="H44" i="9"/>
  <c r="K44" i="9"/>
  <c r="I43" i="9"/>
  <c r="J43" i="9"/>
  <c r="L43" i="9"/>
  <c r="H43" i="9"/>
  <c r="K43" i="9"/>
  <c r="I42" i="9"/>
  <c r="J42" i="9"/>
  <c r="L42" i="9"/>
  <c r="H42" i="9"/>
  <c r="K42" i="9"/>
  <c r="I41" i="9"/>
  <c r="J41" i="9"/>
  <c r="L41" i="9"/>
  <c r="H41" i="9"/>
  <c r="K41" i="9"/>
  <c r="I40" i="9"/>
  <c r="J40" i="9"/>
  <c r="L40" i="9"/>
  <c r="H40" i="9"/>
  <c r="K40" i="9"/>
  <c r="I39" i="9"/>
  <c r="J39" i="9"/>
  <c r="L39" i="9"/>
  <c r="H39" i="9"/>
  <c r="K39" i="9"/>
  <c r="I38" i="9"/>
  <c r="J38" i="9"/>
  <c r="L38" i="9"/>
  <c r="H38" i="9"/>
  <c r="K38" i="9"/>
  <c r="I37" i="9"/>
  <c r="J37" i="9"/>
  <c r="L37" i="9"/>
  <c r="H37" i="9"/>
  <c r="K37" i="9"/>
  <c r="I36" i="9"/>
  <c r="J36" i="9"/>
  <c r="L36" i="9"/>
  <c r="H36" i="9"/>
  <c r="K36" i="9"/>
  <c r="I35" i="9"/>
  <c r="J35" i="9"/>
  <c r="L35" i="9"/>
  <c r="H35" i="9"/>
  <c r="K35" i="9"/>
  <c r="I34" i="9"/>
  <c r="J34" i="9"/>
  <c r="L34" i="9"/>
  <c r="H34" i="9"/>
  <c r="K34" i="9"/>
  <c r="I33" i="9"/>
  <c r="J33" i="9"/>
  <c r="L33" i="9"/>
  <c r="H33" i="9"/>
  <c r="K33" i="9"/>
  <c r="I32" i="9"/>
  <c r="J32" i="9"/>
  <c r="L32" i="9"/>
  <c r="H32" i="9"/>
  <c r="K32" i="9"/>
  <c r="I31" i="9"/>
  <c r="J31" i="9"/>
  <c r="L31" i="9"/>
  <c r="H31" i="9"/>
  <c r="K31" i="9"/>
  <c r="I30" i="9"/>
  <c r="J30" i="9"/>
  <c r="L30" i="9"/>
  <c r="H30" i="9"/>
  <c r="K30" i="9"/>
  <c r="I29" i="9"/>
  <c r="J29" i="9"/>
  <c r="L29" i="9"/>
  <c r="H29" i="9"/>
  <c r="K29" i="9"/>
  <c r="I28" i="9"/>
  <c r="J28" i="9"/>
  <c r="L28" i="9"/>
  <c r="H28" i="9"/>
  <c r="K28" i="9"/>
  <c r="I27" i="9"/>
  <c r="J27" i="9"/>
  <c r="L27" i="9"/>
  <c r="H27" i="9"/>
  <c r="K27" i="9"/>
  <c r="I26" i="9"/>
  <c r="J26" i="9"/>
  <c r="L26" i="9"/>
  <c r="H26" i="9"/>
  <c r="K26" i="9"/>
  <c r="I25" i="9"/>
  <c r="J25" i="9"/>
  <c r="L25" i="9"/>
  <c r="H25" i="9"/>
  <c r="K25" i="9"/>
  <c r="I24" i="9"/>
  <c r="J24" i="9"/>
  <c r="L24" i="9"/>
  <c r="H24" i="9"/>
  <c r="K24" i="9"/>
  <c r="I23" i="9"/>
  <c r="J23" i="9"/>
  <c r="L23" i="9"/>
  <c r="H23" i="9"/>
  <c r="K23" i="9"/>
  <c r="I22" i="9"/>
  <c r="J22" i="9"/>
  <c r="L22" i="9"/>
  <c r="H22" i="9"/>
  <c r="K22" i="9"/>
  <c r="I21" i="9"/>
  <c r="J21" i="9"/>
  <c r="L21" i="9"/>
  <c r="H21" i="9"/>
  <c r="K21" i="9"/>
  <c r="I20" i="9"/>
  <c r="J20" i="9"/>
  <c r="L20" i="9"/>
  <c r="H20" i="9"/>
  <c r="K20" i="9"/>
  <c r="I19" i="9"/>
  <c r="J19" i="9"/>
  <c r="L19" i="9"/>
  <c r="H19" i="9"/>
  <c r="K19" i="9"/>
  <c r="I18" i="9"/>
  <c r="J18" i="9"/>
  <c r="L18" i="9"/>
  <c r="H18" i="9"/>
  <c r="K18" i="9"/>
  <c r="I17" i="9"/>
  <c r="J17" i="9"/>
  <c r="L17" i="9"/>
  <c r="H17" i="9"/>
  <c r="K17" i="9"/>
  <c r="I16" i="9"/>
  <c r="J16" i="9"/>
  <c r="L16" i="9"/>
  <c r="H16" i="9"/>
  <c r="K16" i="9"/>
  <c r="I15" i="9"/>
  <c r="J15" i="9"/>
  <c r="L15" i="9"/>
  <c r="H15" i="9"/>
  <c r="K15" i="9"/>
  <c r="I14" i="9"/>
  <c r="J14" i="9"/>
  <c r="L14" i="9"/>
  <c r="H14" i="9"/>
  <c r="K14" i="9"/>
  <c r="I13" i="9"/>
  <c r="J13" i="9"/>
  <c r="L13" i="9"/>
  <c r="H13" i="9"/>
  <c r="K13" i="9"/>
  <c r="I12" i="9"/>
  <c r="J12" i="9"/>
  <c r="L12" i="9"/>
  <c r="H12" i="9"/>
  <c r="K12" i="9"/>
  <c r="I11" i="9"/>
  <c r="J11" i="9"/>
  <c r="L11" i="9"/>
  <c r="H11" i="9"/>
  <c r="K11" i="9"/>
  <c r="I10" i="9"/>
  <c r="J10" i="9"/>
  <c r="L10" i="9"/>
  <c r="H10" i="9"/>
  <c r="K10" i="9"/>
  <c r="I9" i="9"/>
  <c r="J9" i="9"/>
  <c r="L9" i="9"/>
  <c r="H9" i="9"/>
  <c r="K9" i="9"/>
  <c r="I8" i="9"/>
  <c r="J8" i="9"/>
  <c r="L8" i="9"/>
  <c r="H8" i="9"/>
  <c r="K8" i="9"/>
  <c r="I7" i="9"/>
  <c r="J7" i="9"/>
  <c r="L7" i="9"/>
  <c r="H7" i="9"/>
  <c r="K7" i="9"/>
  <c r="I6" i="9"/>
  <c r="J6" i="9"/>
  <c r="L6" i="9"/>
  <c r="H6" i="9"/>
  <c r="K6" i="9"/>
  <c r="I5" i="9"/>
  <c r="J5" i="9"/>
  <c r="L5" i="9"/>
  <c r="H5" i="9"/>
  <c r="K5" i="9"/>
  <c r="I4" i="9"/>
  <c r="J4" i="9"/>
  <c r="L4" i="9"/>
  <c r="H4" i="9"/>
  <c r="K4" i="9"/>
  <c r="I3" i="9"/>
  <c r="J3" i="9"/>
  <c r="L3" i="9"/>
  <c r="H3" i="9"/>
  <c r="K3" i="9"/>
  <c r="I2" i="9"/>
  <c r="J2" i="9"/>
  <c r="L2" i="9"/>
  <c r="H2" i="9"/>
  <c r="K2" i="9"/>
  <c r="F3" i="8"/>
  <c r="G3" i="8"/>
  <c r="I3" i="8"/>
  <c r="J3" i="8"/>
  <c r="F4" i="8"/>
  <c r="G4" i="8"/>
  <c r="I4" i="8"/>
  <c r="J4" i="8"/>
  <c r="F5" i="8"/>
  <c r="G5" i="8"/>
  <c r="I5" i="8"/>
  <c r="J5" i="8"/>
  <c r="F6" i="8"/>
  <c r="G6" i="8"/>
  <c r="I6" i="8"/>
  <c r="J6" i="8"/>
  <c r="F7" i="8"/>
  <c r="G7" i="8"/>
  <c r="I7" i="8"/>
  <c r="J7" i="8"/>
  <c r="F8" i="8"/>
  <c r="G8" i="8"/>
  <c r="I8" i="8"/>
  <c r="J8" i="8"/>
  <c r="F9" i="8"/>
  <c r="G9" i="8"/>
  <c r="I9" i="8"/>
  <c r="J9" i="8"/>
  <c r="F10" i="8"/>
  <c r="G10" i="8"/>
  <c r="I10" i="8"/>
  <c r="J10" i="8"/>
  <c r="F11" i="8"/>
  <c r="G11" i="8"/>
  <c r="I11" i="8"/>
  <c r="J11" i="8"/>
  <c r="F12" i="8"/>
  <c r="G12" i="8"/>
  <c r="I12" i="8"/>
  <c r="J12" i="8"/>
  <c r="F13" i="8"/>
  <c r="G13" i="8"/>
  <c r="I13" i="8"/>
  <c r="J13" i="8"/>
  <c r="F14" i="8"/>
  <c r="G14" i="8"/>
  <c r="I14" i="8"/>
  <c r="J14" i="8"/>
  <c r="F15" i="8"/>
  <c r="G15" i="8"/>
  <c r="I15" i="8"/>
  <c r="J15" i="8"/>
  <c r="F16" i="8"/>
  <c r="G16" i="8"/>
  <c r="I16" i="8"/>
  <c r="J16" i="8"/>
  <c r="F17" i="8"/>
  <c r="G17" i="8"/>
  <c r="I17" i="8"/>
  <c r="J17" i="8"/>
  <c r="F18" i="8"/>
  <c r="G18" i="8"/>
  <c r="I18" i="8"/>
  <c r="J18" i="8"/>
  <c r="F19" i="8"/>
  <c r="G19" i="8"/>
  <c r="I19" i="8"/>
  <c r="J19" i="8"/>
  <c r="F20" i="8"/>
  <c r="G20" i="8"/>
  <c r="I20" i="8"/>
  <c r="J20" i="8"/>
  <c r="F21" i="8"/>
  <c r="G21" i="8"/>
  <c r="I21" i="8"/>
  <c r="J21" i="8"/>
  <c r="F22" i="8"/>
  <c r="G22" i="8"/>
  <c r="I22" i="8"/>
  <c r="J22" i="8"/>
  <c r="F23" i="8"/>
  <c r="G23" i="8"/>
  <c r="I23" i="8"/>
  <c r="J23" i="8"/>
  <c r="F24" i="8"/>
  <c r="G24" i="8"/>
  <c r="I24" i="8"/>
  <c r="J24" i="8"/>
  <c r="F25" i="8"/>
  <c r="G25" i="8"/>
  <c r="I25" i="8"/>
  <c r="J25" i="8"/>
  <c r="F26" i="8"/>
  <c r="G26" i="8"/>
  <c r="I26" i="8"/>
  <c r="J26" i="8"/>
  <c r="F27" i="8"/>
  <c r="G27" i="8"/>
  <c r="I27" i="8"/>
  <c r="J27" i="8"/>
  <c r="F28" i="8"/>
  <c r="G28" i="8"/>
  <c r="I28" i="8"/>
  <c r="J28" i="8"/>
  <c r="F29" i="8"/>
  <c r="G29" i="8"/>
  <c r="I29" i="8"/>
  <c r="J29" i="8"/>
  <c r="F30" i="8"/>
  <c r="G30" i="8"/>
  <c r="I30" i="8"/>
  <c r="J30" i="8"/>
  <c r="F31" i="8"/>
  <c r="G31" i="8"/>
  <c r="I31" i="8"/>
  <c r="J31" i="8"/>
  <c r="F32" i="8"/>
  <c r="G32" i="8"/>
  <c r="I32" i="8"/>
  <c r="J32" i="8"/>
  <c r="F33" i="8"/>
  <c r="G33" i="8"/>
  <c r="I33" i="8"/>
  <c r="J33" i="8"/>
  <c r="F34" i="8"/>
  <c r="G34" i="8"/>
  <c r="I34" i="8"/>
  <c r="J34" i="8"/>
  <c r="F35" i="8"/>
  <c r="G35" i="8"/>
  <c r="I35" i="8"/>
  <c r="J35" i="8"/>
  <c r="F36" i="8"/>
  <c r="G36" i="8"/>
  <c r="I36" i="8"/>
  <c r="J36" i="8"/>
  <c r="F37" i="8"/>
  <c r="G37" i="8"/>
  <c r="I37" i="8"/>
  <c r="J37" i="8"/>
  <c r="F38" i="8"/>
  <c r="G38" i="8"/>
  <c r="I38" i="8"/>
  <c r="J38" i="8"/>
  <c r="F39" i="8"/>
  <c r="G39" i="8"/>
  <c r="I39" i="8"/>
  <c r="J39" i="8"/>
  <c r="F40" i="8"/>
  <c r="G40" i="8"/>
  <c r="I40" i="8"/>
  <c r="J40" i="8"/>
  <c r="F41" i="8"/>
  <c r="G41" i="8"/>
  <c r="I41" i="8"/>
  <c r="J41" i="8"/>
  <c r="F42" i="8"/>
  <c r="G42" i="8"/>
  <c r="I42" i="8"/>
  <c r="J42" i="8"/>
  <c r="F43" i="8"/>
  <c r="G43" i="8"/>
  <c r="I43" i="8"/>
  <c r="J43" i="8"/>
  <c r="F44" i="8"/>
  <c r="G44" i="8"/>
  <c r="I44" i="8"/>
  <c r="J44" i="8"/>
  <c r="F45" i="8"/>
  <c r="G45" i="8"/>
  <c r="I45" i="8"/>
  <c r="J45" i="8"/>
  <c r="F46" i="8"/>
  <c r="G46" i="8"/>
  <c r="I46" i="8"/>
  <c r="J46" i="8"/>
  <c r="F47" i="8"/>
  <c r="G47" i="8"/>
  <c r="I47" i="8"/>
  <c r="J47" i="8"/>
  <c r="F48" i="8"/>
  <c r="G48" i="8"/>
  <c r="I48" i="8"/>
  <c r="J48" i="8"/>
  <c r="F2" i="8"/>
  <c r="G2" i="8"/>
  <c r="I2" i="8"/>
  <c r="J2" i="8"/>
  <c r="N48" i="8"/>
  <c r="M48" i="8"/>
  <c r="N47" i="8"/>
  <c r="M47" i="8"/>
  <c r="N46" i="8"/>
  <c r="M46" i="8"/>
  <c r="N45" i="8"/>
  <c r="M45" i="8"/>
  <c r="N44" i="8"/>
  <c r="M44" i="8"/>
  <c r="N43" i="8"/>
  <c r="M43" i="8"/>
  <c r="N42" i="8"/>
  <c r="M42" i="8"/>
  <c r="N41" i="8"/>
  <c r="M41" i="8"/>
  <c r="N40" i="8"/>
  <c r="M40" i="8"/>
  <c r="N39" i="8"/>
  <c r="M39" i="8"/>
  <c r="N38" i="8"/>
  <c r="M38" i="8"/>
  <c r="N37" i="8"/>
  <c r="M37" i="8"/>
  <c r="N36" i="8"/>
  <c r="M36" i="8"/>
  <c r="N35" i="8"/>
  <c r="M35" i="8"/>
  <c r="N34" i="8"/>
  <c r="M34" i="8"/>
  <c r="N33" i="8"/>
  <c r="M33" i="8"/>
  <c r="N32" i="8"/>
  <c r="M32" i="8"/>
  <c r="N31" i="8"/>
  <c r="M31" i="8"/>
  <c r="N30" i="8"/>
  <c r="M30" i="8"/>
  <c r="N29" i="8"/>
  <c r="M29" i="8"/>
  <c r="N28" i="8"/>
  <c r="M28" i="8"/>
  <c r="N27" i="8"/>
  <c r="M27" i="8"/>
  <c r="N26" i="8"/>
  <c r="M26" i="8"/>
  <c r="N25" i="8"/>
  <c r="M25" i="8"/>
  <c r="N24" i="8"/>
  <c r="M24" i="8"/>
  <c r="N23" i="8"/>
  <c r="M23" i="8"/>
  <c r="N22" i="8"/>
  <c r="M22" i="8"/>
  <c r="N21" i="8"/>
  <c r="M21" i="8"/>
  <c r="N20" i="8"/>
  <c r="M20" i="8"/>
  <c r="N19" i="8"/>
  <c r="M19" i="8"/>
  <c r="N18" i="8"/>
  <c r="M18" i="8"/>
  <c r="N17" i="8"/>
  <c r="M17" i="8"/>
  <c r="N16" i="8"/>
  <c r="M16" i="8"/>
  <c r="N15" i="8"/>
  <c r="M15" i="8"/>
  <c r="N14" i="8"/>
  <c r="M14" i="8"/>
  <c r="N13" i="8"/>
  <c r="M13" i="8"/>
  <c r="N12" i="8"/>
  <c r="M12" i="8"/>
  <c r="N11" i="8"/>
  <c r="M11" i="8"/>
  <c r="N10" i="8"/>
  <c r="M10" i="8"/>
  <c r="N9" i="8"/>
  <c r="M9" i="8"/>
  <c r="N8" i="8"/>
  <c r="M8" i="8"/>
  <c r="N7" i="8"/>
  <c r="M7" i="8"/>
  <c r="N6" i="8"/>
  <c r="M6" i="8"/>
  <c r="N5" i="8"/>
  <c r="M5" i="8"/>
  <c r="N4" i="8"/>
  <c r="M4" i="8"/>
  <c r="N3" i="8"/>
  <c r="M3" i="8"/>
  <c r="N2" i="8"/>
  <c r="M2" i="8"/>
  <c r="C18" i="1"/>
  <c r="C26" i="1"/>
  <c r="C30" i="1"/>
  <c r="C2" i="1"/>
  <c r="X36" i="7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X37" i="7"/>
  <c r="C37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X38" i="7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X39" i="7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X40" i="7"/>
  <c r="C40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X41" i="7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X42" i="7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X43" i="7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X44" i="7"/>
  <c r="C44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X45" i="7"/>
  <c r="C45" i="6"/>
  <c r="D45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S45" i="6"/>
  <c r="T45" i="6"/>
  <c r="U45" i="6"/>
  <c r="V45" i="6"/>
  <c r="X46" i="7"/>
  <c r="C46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S46" i="6"/>
  <c r="T46" i="6"/>
  <c r="U46" i="6"/>
  <c r="V46" i="6"/>
  <c r="X47" i="7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X48" i="7"/>
  <c r="C48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V48" i="6"/>
  <c r="X22" i="7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X23" i="7"/>
  <c r="C23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V23" i="6"/>
  <c r="X24" i="7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X25" i="7"/>
  <c r="C25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X26" i="7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X27" i="7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X28" i="7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X29" i="7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X30" i="7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S30" i="6"/>
  <c r="T30" i="6"/>
  <c r="U30" i="6"/>
  <c r="V30" i="6"/>
  <c r="X31" i="7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V31" i="6"/>
  <c r="X32" i="7"/>
  <c r="C32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V32" i="6"/>
  <c r="X33" i="7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X34" i="7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V34" i="6"/>
  <c r="X35" i="7"/>
  <c r="C35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X3" i="7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S3" i="6"/>
  <c r="T3" i="6"/>
  <c r="U3" i="6"/>
  <c r="V3" i="6"/>
  <c r="X4" i="7"/>
  <c r="C4" i="6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S4" i="6"/>
  <c r="T4" i="6"/>
  <c r="U4" i="6"/>
  <c r="V4" i="6"/>
  <c r="X5" i="7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X6" i="7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V6" i="6"/>
  <c r="X7" i="7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S7" i="6"/>
  <c r="T7" i="6"/>
  <c r="U7" i="6"/>
  <c r="V7" i="6"/>
  <c r="X8" i="7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X9" i="7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X10" i="7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X11" i="7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X12" i="7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X13" i="7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X14" i="7"/>
  <c r="C1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X15" i="7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X16" i="7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X17" i="7"/>
  <c r="C17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X18" i="7"/>
  <c r="C18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S18" i="6"/>
  <c r="T18" i="6"/>
  <c r="U18" i="6"/>
  <c r="V18" i="6"/>
  <c r="X19" i="7"/>
  <c r="C19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V19" i="6"/>
  <c r="X20" i="7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X21" i="7"/>
  <c r="C21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T21" i="6"/>
  <c r="U21" i="6"/>
  <c r="V21" i="6"/>
  <c r="X2" i="7"/>
  <c r="Q2" i="6"/>
  <c r="R2" i="6"/>
  <c r="S2" i="6"/>
  <c r="T2" i="6"/>
  <c r="U2" i="6"/>
  <c r="V2" i="6"/>
  <c r="D2" i="6"/>
  <c r="E2" i="6"/>
  <c r="F2" i="6"/>
  <c r="G2" i="6"/>
  <c r="H2" i="6"/>
  <c r="I2" i="6"/>
  <c r="J2" i="6"/>
  <c r="K2" i="6"/>
  <c r="L2" i="6"/>
  <c r="M2" i="6"/>
  <c r="N2" i="6"/>
  <c r="O2" i="6"/>
  <c r="P2" i="6"/>
  <c r="C2" i="6"/>
  <c r="H3" i="1"/>
  <c r="H4" i="1"/>
  <c r="H5" i="1"/>
  <c r="H7" i="1"/>
  <c r="H8" i="1"/>
  <c r="H9" i="1"/>
  <c r="H10" i="1"/>
  <c r="H11" i="1"/>
  <c r="H12" i="1"/>
  <c r="H13" i="1"/>
  <c r="H14" i="1"/>
  <c r="H15" i="1"/>
  <c r="H16" i="1"/>
  <c r="H17" i="1"/>
  <c r="D18" i="1"/>
  <c r="H18" i="1"/>
  <c r="H19" i="1"/>
  <c r="H20" i="1"/>
  <c r="H21" i="1"/>
  <c r="H22" i="1"/>
  <c r="H23" i="1"/>
  <c r="H24" i="1"/>
  <c r="H25" i="1"/>
  <c r="D26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D2" i="1"/>
  <c r="G2" i="1"/>
  <c r="H2" i="1"/>
  <c r="C18" i="7"/>
  <c r="C26" i="7"/>
  <c r="C30" i="7"/>
  <c r="C2" i="7"/>
  <c r="Y3" i="7"/>
  <c r="Y4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2" i="7"/>
  <c r="J48" i="1"/>
  <c r="Q3" i="1"/>
  <c r="N3" i="1"/>
  <c r="Q4" i="1"/>
  <c r="N4" i="1"/>
  <c r="Q5" i="1"/>
  <c r="N5" i="1"/>
  <c r="Q6" i="1"/>
  <c r="N6" i="1"/>
  <c r="Q7" i="1"/>
  <c r="N7" i="1"/>
  <c r="Q8" i="1"/>
  <c r="N8" i="1"/>
  <c r="Q9" i="1"/>
  <c r="N9" i="1"/>
  <c r="Q10" i="1"/>
  <c r="N10" i="1"/>
  <c r="Q11" i="1"/>
  <c r="N11" i="1"/>
  <c r="Q12" i="1"/>
  <c r="N12" i="1"/>
  <c r="Q13" i="1"/>
  <c r="N13" i="1"/>
  <c r="Q14" i="1"/>
  <c r="N14" i="1"/>
  <c r="Q15" i="1"/>
  <c r="N15" i="1"/>
  <c r="Q16" i="1"/>
  <c r="N16" i="1"/>
  <c r="Q17" i="1"/>
  <c r="N17" i="1"/>
  <c r="Q18" i="1"/>
  <c r="N18" i="1"/>
  <c r="Q19" i="1"/>
  <c r="N19" i="1"/>
  <c r="Q20" i="1"/>
  <c r="N20" i="1"/>
  <c r="Q21" i="1"/>
  <c r="N21" i="1"/>
  <c r="Q22" i="1"/>
  <c r="N22" i="1"/>
  <c r="Q23" i="1"/>
  <c r="N23" i="1"/>
  <c r="Q24" i="1"/>
  <c r="N24" i="1"/>
  <c r="Q25" i="1"/>
  <c r="N25" i="1"/>
  <c r="Q26" i="1"/>
  <c r="N26" i="1"/>
  <c r="Q27" i="1"/>
  <c r="N27" i="1"/>
  <c r="Q28" i="1"/>
  <c r="N28" i="1"/>
  <c r="Q29" i="1"/>
  <c r="N29" i="1"/>
  <c r="Q30" i="1"/>
  <c r="N30" i="1"/>
  <c r="Q31" i="1"/>
  <c r="N31" i="1"/>
  <c r="Q32" i="1"/>
  <c r="N32" i="1"/>
  <c r="Q33" i="1"/>
  <c r="N33" i="1"/>
  <c r="Q34" i="1"/>
  <c r="N34" i="1"/>
  <c r="Q35" i="1"/>
  <c r="N35" i="1"/>
  <c r="Q36" i="1"/>
  <c r="N36" i="1"/>
  <c r="Q37" i="1"/>
  <c r="N37" i="1"/>
  <c r="Q38" i="1"/>
  <c r="N38" i="1"/>
  <c r="Q39" i="1"/>
  <c r="N39" i="1"/>
  <c r="Q40" i="1"/>
  <c r="N40" i="1"/>
  <c r="Q41" i="1"/>
  <c r="N41" i="1"/>
  <c r="Q42" i="1"/>
  <c r="N42" i="1"/>
  <c r="Q43" i="1"/>
  <c r="N43" i="1"/>
  <c r="Q44" i="1"/>
  <c r="N44" i="1"/>
  <c r="Q45" i="1"/>
  <c r="N45" i="1"/>
  <c r="Q46" i="1"/>
  <c r="N46" i="1"/>
  <c r="Q47" i="1"/>
  <c r="N47" i="1"/>
  <c r="Q2" i="1"/>
  <c r="N2" i="1"/>
  <c r="Y2" i="6"/>
  <c r="Y3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W3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2" i="6"/>
  <c r="J16" i="1"/>
  <c r="J22" i="1"/>
  <c r="J32" i="1"/>
  <c r="J28" i="1"/>
  <c r="J24" i="1"/>
  <c r="J34" i="1"/>
  <c r="J42" i="1"/>
  <c r="J14" i="1"/>
  <c r="J20" i="1"/>
  <c r="J10" i="1"/>
  <c r="L46" i="1"/>
  <c r="K46" i="1"/>
  <c r="J46" i="1"/>
  <c r="P8" i="1"/>
  <c r="O8" i="1"/>
  <c r="P6" i="1"/>
  <c r="O6" i="1"/>
  <c r="P4" i="1"/>
  <c r="O4" i="1"/>
  <c r="J4" i="1"/>
  <c r="J8" i="1"/>
  <c r="J44" i="1"/>
  <c r="O35" i="1"/>
  <c r="K35" i="1"/>
  <c r="J36" i="1"/>
  <c r="J40" i="1"/>
  <c r="P46" i="1"/>
  <c r="L8" i="1"/>
  <c r="L7" i="1"/>
  <c r="O7" i="1"/>
  <c r="P7" i="1"/>
  <c r="K8" i="1"/>
  <c r="P10" i="1"/>
  <c r="O10" i="1"/>
  <c r="L10" i="1"/>
  <c r="K10" i="1"/>
  <c r="K6" i="1"/>
  <c r="J6" i="1"/>
  <c r="L4" i="1"/>
  <c r="K4" i="1"/>
  <c r="J2" i="1"/>
  <c r="J27" i="1"/>
  <c r="J31" i="1"/>
  <c r="J35" i="1"/>
  <c r="J23" i="1"/>
  <c r="J11" i="1"/>
  <c r="K39" i="1"/>
  <c r="L39" i="1"/>
  <c r="O39" i="1"/>
  <c r="P39" i="1"/>
  <c r="J39" i="1"/>
  <c r="J21" i="1"/>
  <c r="J17" i="1"/>
  <c r="J45" i="1"/>
  <c r="J15" i="1"/>
  <c r="J5" i="1"/>
  <c r="J26" i="1"/>
  <c r="L3" i="1"/>
  <c r="L5" i="1"/>
  <c r="L9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L41" i="1"/>
  <c r="L42" i="1"/>
  <c r="L43" i="1"/>
  <c r="L44" i="1"/>
  <c r="L45" i="1"/>
  <c r="L47" i="1"/>
  <c r="L48" i="1"/>
  <c r="K3" i="1"/>
  <c r="K5" i="1"/>
  <c r="K7" i="1"/>
  <c r="K9" i="1"/>
  <c r="K11" i="1"/>
  <c r="K12" i="1"/>
  <c r="K13" i="1"/>
  <c r="K14" i="1"/>
  <c r="K15" i="1"/>
  <c r="K16" i="1"/>
  <c r="K17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6" i="1"/>
  <c r="K37" i="1"/>
  <c r="K38" i="1"/>
  <c r="K40" i="1"/>
  <c r="K41" i="1"/>
  <c r="K42" i="1"/>
  <c r="K43" i="1"/>
  <c r="K44" i="1"/>
  <c r="K45" i="1"/>
  <c r="K47" i="1"/>
  <c r="K48" i="1"/>
  <c r="K2" i="1"/>
  <c r="Q48" i="1"/>
  <c r="P3" i="1"/>
  <c r="P5" i="1"/>
  <c r="P9" i="1"/>
  <c r="P11" i="1"/>
  <c r="P12" i="1"/>
  <c r="P13" i="1"/>
  <c r="P15" i="1"/>
  <c r="P16" i="1"/>
  <c r="P17" i="1"/>
  <c r="P19" i="1"/>
  <c r="P20" i="1"/>
  <c r="P21" i="1"/>
  <c r="P22" i="1"/>
  <c r="P23" i="1"/>
  <c r="P24" i="1"/>
  <c r="P25" i="1"/>
  <c r="P28" i="1"/>
  <c r="P31" i="1"/>
  <c r="P32" i="1"/>
  <c r="P33" i="1"/>
  <c r="P34" i="1"/>
  <c r="P35" i="1"/>
  <c r="P36" i="1"/>
  <c r="P37" i="1"/>
  <c r="P38" i="1"/>
  <c r="P40" i="1"/>
  <c r="P41" i="1"/>
  <c r="P42" i="1"/>
  <c r="P43" i="1"/>
  <c r="P44" i="1"/>
  <c r="P45" i="1"/>
  <c r="P47" i="1"/>
  <c r="P48" i="1"/>
  <c r="O3" i="1"/>
  <c r="O5" i="1"/>
  <c r="O9" i="1"/>
  <c r="O11" i="1"/>
  <c r="O13" i="1"/>
  <c r="O14" i="1"/>
  <c r="O15" i="1"/>
  <c r="O17" i="1"/>
  <c r="O19" i="1"/>
  <c r="O20" i="1"/>
  <c r="O21" i="1"/>
  <c r="O22" i="1"/>
  <c r="O23" i="1"/>
  <c r="O24" i="1"/>
  <c r="O25" i="1"/>
  <c r="O26" i="1"/>
  <c r="O28" i="1"/>
  <c r="O30" i="1"/>
  <c r="O31" i="1"/>
  <c r="O32" i="1"/>
  <c r="O33" i="1"/>
  <c r="O34" i="1"/>
  <c r="O36" i="1"/>
  <c r="O37" i="1"/>
  <c r="O38" i="1"/>
  <c r="O40" i="1"/>
  <c r="O41" i="1"/>
  <c r="O42" i="1"/>
  <c r="O43" i="1"/>
  <c r="O44" i="1"/>
  <c r="O45" i="1"/>
  <c r="O47" i="1"/>
  <c r="O48" i="1"/>
  <c r="N48" i="1"/>
  <c r="J38" i="1"/>
  <c r="J9" i="1"/>
  <c r="J3" i="1"/>
  <c r="J47" i="1"/>
  <c r="J43" i="1"/>
  <c r="J29" i="1"/>
  <c r="J33" i="1"/>
  <c r="J37" i="1"/>
  <c r="J25" i="1"/>
  <c r="J7" i="1"/>
  <c r="J13" i="1"/>
  <c r="J19" i="1"/>
  <c r="J41" i="1"/>
  <c r="P2" i="1"/>
  <c r="O2" i="1"/>
  <c r="O18" i="1"/>
  <c r="J18" i="1"/>
  <c r="P18" i="1"/>
  <c r="L2" i="1"/>
  <c r="O29" i="1"/>
  <c r="P27" i="1"/>
  <c r="O16" i="1"/>
  <c r="O12" i="1"/>
  <c r="P30" i="1"/>
  <c r="P26" i="1"/>
  <c r="P14" i="1"/>
  <c r="K18" i="1"/>
  <c r="J30" i="1"/>
  <c r="J12" i="1"/>
  <c r="O27" i="1"/>
  <c r="P29" i="1"/>
</calcChain>
</file>

<file path=xl/sharedStrings.xml><?xml version="1.0" encoding="utf-8"?>
<sst xmlns="http://schemas.openxmlformats.org/spreadsheetml/2006/main" count="102" uniqueCount="68">
  <si>
    <t>Age</t>
  </si>
  <si>
    <t>P. boryanum var. boryanum</t>
  </si>
  <si>
    <t>P. boryanum var. brevicorne</t>
  </si>
  <si>
    <t>P. integrum</t>
  </si>
  <si>
    <t>P. orientale</t>
  </si>
  <si>
    <t>Sum pediastrum</t>
  </si>
  <si>
    <t>P. boryanum var. Boryanum / lycopodium</t>
  </si>
  <si>
    <t>P. orientale / lycopodium</t>
  </si>
  <si>
    <t xml:space="preserve"> % P. boryanum var. boryanum</t>
  </si>
  <si>
    <t>% P. boryanum var. brevicorne</t>
  </si>
  <si>
    <t>% P. integrum</t>
  </si>
  <si>
    <t>% P. orientale</t>
  </si>
  <si>
    <t>Botryococcus</t>
  </si>
  <si>
    <t>Monolete spores</t>
  </si>
  <si>
    <t>trilete spores</t>
  </si>
  <si>
    <t>Betula</t>
  </si>
  <si>
    <t>Caryophylaceae</t>
  </si>
  <si>
    <t>Chenopodium</t>
  </si>
  <si>
    <t>Cyperaceae</t>
  </si>
  <si>
    <t>Draba</t>
  </si>
  <si>
    <t>Dryas</t>
  </si>
  <si>
    <t>Pinus</t>
  </si>
  <si>
    <t>Poaceae</t>
  </si>
  <si>
    <t>Ranunculus</t>
  </si>
  <si>
    <t>Rosaceae</t>
  </si>
  <si>
    <t>Salix</t>
  </si>
  <si>
    <t>Saxifraga</t>
  </si>
  <si>
    <t>Potentilla</t>
  </si>
  <si>
    <t>Tricolpate</t>
  </si>
  <si>
    <t>indet</t>
  </si>
  <si>
    <t>cerastium arcticum</t>
  </si>
  <si>
    <t>Ambrosia type</t>
  </si>
  <si>
    <t>Alnus</t>
  </si>
  <si>
    <t>Ericaceae?</t>
  </si>
  <si>
    <t>artemisia</t>
  </si>
  <si>
    <t>Pollen sum</t>
  </si>
  <si>
    <t>0,870967742</t>
  </si>
  <si>
    <t>LOI</t>
  </si>
  <si>
    <t>Pollen per gram</t>
  </si>
  <si>
    <t>Pinus+Betula</t>
  </si>
  <si>
    <t>Artemisia</t>
  </si>
  <si>
    <t>Sample #</t>
  </si>
  <si>
    <t>pollen/lycopodium</t>
  </si>
  <si>
    <t>Pediastrum/lycopodium</t>
  </si>
  <si>
    <t>% Moisture per sample</t>
  </si>
  <si>
    <t>Weight sample used for making palynological slide (g)</t>
  </si>
  <si>
    <t>Lycopodium count</t>
  </si>
  <si>
    <t>Dry weight palynological sample (g)</t>
  </si>
  <si>
    <t>Lycopodium / gram</t>
  </si>
  <si>
    <t>Pediastrum/gram</t>
  </si>
  <si>
    <t>Factor (Lycopodium count / Lycopodium per gram)</t>
  </si>
  <si>
    <t>LOI = (Wg-Wb)/(Wd-Wb)*100%</t>
  </si>
  <si>
    <t>%vocht = (Gn-Gg)/Gn*100%</t>
  </si>
  <si>
    <t>Wb = weight empty crucible</t>
  </si>
  <si>
    <t>Wn = weight crucible + wet sample</t>
  </si>
  <si>
    <t>Wd = weight crucible + dry sample</t>
  </si>
  <si>
    <t>Wg = weight crucible + ashed sample</t>
  </si>
  <si>
    <t>Gn = weight wet sample</t>
  </si>
  <si>
    <t>Gd = weight dry sample</t>
  </si>
  <si>
    <t>Gg = weight ashed sample</t>
  </si>
  <si>
    <t>% Moisture</t>
  </si>
  <si>
    <t>Wb (g)</t>
  </si>
  <si>
    <t>Wn (g)</t>
  </si>
  <si>
    <t>Wd (g)</t>
  </si>
  <si>
    <t>Wg (g)</t>
  </si>
  <si>
    <t>Gn (g)</t>
  </si>
  <si>
    <t>Gd (g)</t>
  </si>
  <si>
    <t>Gg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ourier"/>
    </font>
    <font>
      <sz val="10"/>
      <name val="Arial"/>
      <family val="2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6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Fill="1" applyAlignment="1">
      <alignment textRotation="90"/>
    </xf>
    <xf numFmtId="0" fontId="0" fillId="0" borderId="0" xfId="0" applyFill="1"/>
    <xf numFmtId="0" fontId="0" fillId="2" borderId="1" xfId="0" applyFill="1" applyBorder="1" applyAlignment="1">
      <alignment textRotation="90"/>
    </xf>
    <xf numFmtId="1" fontId="0" fillId="0" borderId="0" xfId="0" applyNumberFormat="1" applyFill="1"/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/>
    <xf numFmtId="0" fontId="0" fillId="2" borderId="1" xfId="0" applyFill="1" applyBorder="1"/>
    <xf numFmtId="0" fontId="0" fillId="2" borderId="1" xfId="0" applyFont="1" applyFill="1" applyBorder="1" applyAlignment="1">
      <alignment textRotation="90"/>
    </xf>
    <xf numFmtId="0" fontId="0" fillId="2" borderId="1" xfId="0" applyFont="1" applyFill="1" applyBorder="1"/>
    <xf numFmtId="0" fontId="0" fillId="0" borderId="0" xfId="0" applyFill="1" applyBorder="1"/>
    <xf numFmtId="0" fontId="0" fillId="2" borderId="3" xfId="0" applyFont="1" applyFill="1" applyBorder="1" applyAlignment="1">
      <alignment textRotation="90"/>
    </xf>
    <xf numFmtId="0" fontId="0" fillId="0" borderId="2" xfId="0" applyFill="1" applyBorder="1"/>
    <xf numFmtId="0" fontId="7" fillId="0" borderId="0" xfId="159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8" fillId="2" borderId="1" xfId="159" applyFont="1" applyFill="1" applyBorder="1" applyAlignment="1" applyProtection="1">
      <alignment horizontal="left" textRotation="90"/>
    </xf>
    <xf numFmtId="2" fontId="3" fillId="0" borderId="0" xfId="159" applyNumberFormat="1" applyFont="1" applyFill="1" applyBorder="1"/>
    <xf numFmtId="0" fontId="4" fillId="0" borderId="0" xfId="0" applyFont="1"/>
    <xf numFmtId="0" fontId="3" fillId="0" borderId="0" xfId="0" applyFont="1"/>
    <xf numFmtId="0" fontId="0" fillId="2" borderId="3" xfId="0" applyFill="1" applyBorder="1" applyAlignment="1">
      <alignment textRotation="90"/>
    </xf>
    <xf numFmtId="0" fontId="0" fillId="0" borderId="2" xfId="0" applyBorder="1"/>
    <xf numFmtId="0" fontId="4" fillId="0" borderId="2" xfId="0" applyFont="1" applyBorder="1"/>
    <xf numFmtId="164" fontId="0" fillId="2" borderId="1" xfId="0" applyNumberFormat="1" applyFont="1" applyFill="1" applyBorder="1" applyAlignment="1">
      <alignment textRotation="90"/>
    </xf>
    <xf numFmtId="164" fontId="0" fillId="0" borderId="0" xfId="0" applyNumberFormat="1" applyFill="1" applyBorder="1"/>
    <xf numFmtId="0" fontId="4" fillId="3" borderId="1" xfId="0" applyFont="1" applyFill="1" applyBorder="1"/>
    <xf numFmtId="0" fontId="4" fillId="3" borderId="3" xfId="0" applyFont="1" applyFill="1" applyBorder="1" applyAlignment="1">
      <alignment textRotation="90"/>
    </xf>
    <xf numFmtId="0" fontId="4" fillId="3" borderId="1" xfId="0" applyFont="1" applyFill="1" applyBorder="1" applyAlignment="1">
      <alignment textRotation="90"/>
    </xf>
    <xf numFmtId="0" fontId="0" fillId="0" borderId="0" xfId="0" applyFont="1"/>
    <xf numFmtId="0" fontId="3" fillId="0" borderId="0" xfId="159" applyFont="1" applyFill="1" applyBorder="1"/>
    <xf numFmtId="1" fontId="5" fillId="2" borderId="3" xfId="0" applyNumberFormat="1" applyFont="1" applyFill="1" applyBorder="1" applyAlignment="1">
      <alignment textRotation="90"/>
    </xf>
    <xf numFmtId="1" fontId="5" fillId="2" borderId="1" xfId="0" applyNumberFormat="1" applyFont="1" applyFill="1" applyBorder="1" applyAlignment="1">
      <alignment textRotation="90"/>
    </xf>
    <xf numFmtId="1" fontId="5" fillId="0" borderId="2" xfId="0" applyNumberFormat="1" applyFont="1" applyFill="1" applyBorder="1"/>
    <xf numFmtId="1" fontId="5" fillId="0" borderId="0" xfId="0" applyNumberFormat="1" applyFont="1" applyFill="1" applyBorder="1"/>
    <xf numFmtId="165" fontId="3" fillId="0" borderId="5" xfId="159" applyNumberFormat="1" applyFont="1" applyBorder="1" applyProtection="1"/>
    <xf numFmtId="165" fontId="3" fillId="0" borderId="5" xfId="159" applyNumberFormat="1" applyFont="1" applyFill="1" applyBorder="1" applyProtection="1"/>
    <xf numFmtId="165" fontId="3" fillId="0" borderId="5" xfId="159" applyNumberFormat="1" applyFont="1" applyBorder="1"/>
    <xf numFmtId="2" fontId="3" fillId="0" borderId="5" xfId="159" applyNumberFormat="1" applyFont="1" applyBorder="1"/>
    <xf numFmtId="0" fontId="3" fillId="0" borderId="4" xfId="159" applyFont="1" applyBorder="1"/>
    <xf numFmtId="165" fontId="3" fillId="0" borderId="0" xfId="159" applyNumberFormat="1" applyFont="1"/>
    <xf numFmtId="0" fontId="3" fillId="2" borderId="5" xfId="159" applyFont="1" applyFill="1" applyBorder="1" applyAlignment="1" applyProtection="1">
      <alignment horizontal="left"/>
    </xf>
    <xf numFmtId="1" fontId="0" fillId="0" borderId="0" xfId="0" applyNumberFormat="1"/>
    <xf numFmtId="1" fontId="3" fillId="2" borderId="0" xfId="0" applyNumberFormat="1" applyFont="1" applyFill="1"/>
    <xf numFmtId="166" fontId="0" fillId="0" borderId="0" xfId="0" applyNumberFormat="1" applyFill="1"/>
  </cellXfs>
  <cellStyles count="260">
    <cellStyle name="Followed Hyperlink" xfId="94" builtinId="9" hidden="1"/>
    <cellStyle name="Followed Hyperlink" xfId="132" builtinId="9" hidden="1"/>
    <cellStyle name="Followed Hyperlink" xfId="146" builtinId="9" hidden="1"/>
    <cellStyle name="Followed Hyperlink" xfId="72" builtinId="9" hidden="1"/>
    <cellStyle name="Followed Hyperlink" xfId="136" builtinId="9" hidden="1"/>
    <cellStyle name="Followed Hyperlink" xfId="66" builtinId="9" hidden="1"/>
    <cellStyle name="Followed Hyperlink" xfId="58" builtinId="9" hidden="1"/>
    <cellStyle name="Followed Hyperlink" xfId="120" builtinId="9" hidden="1"/>
    <cellStyle name="Followed Hyperlink" xfId="50" builtinId="9" hidden="1"/>
    <cellStyle name="Followed Hyperlink" xfId="14" builtinId="9" hidden="1"/>
    <cellStyle name="Followed Hyperlink" xfId="88" builtinId="9" hidden="1"/>
    <cellStyle name="Followed Hyperlink" xfId="128" builtinId="9" hidden="1"/>
    <cellStyle name="Followed Hyperlink" xfId="116" builtinId="9" hidden="1"/>
    <cellStyle name="Followed Hyperlink" xfId="98" builtinId="9" hidden="1"/>
    <cellStyle name="Followed Hyperlink" xfId="52" builtinId="9" hidden="1"/>
    <cellStyle name="Followed Hyperlink" xfId="96" builtinId="9" hidden="1"/>
    <cellStyle name="Followed Hyperlink" xfId="148" builtinId="9" hidden="1"/>
    <cellStyle name="Followed Hyperlink" xfId="122" builtinId="9" hidden="1"/>
    <cellStyle name="Followed Hyperlink" xfId="84" builtinId="9" hidden="1"/>
    <cellStyle name="Followed Hyperlink" xfId="106" builtinId="9" hidden="1"/>
    <cellStyle name="Followed Hyperlink" xfId="90" builtinId="9" hidden="1"/>
    <cellStyle name="Followed Hyperlink" xfId="130" builtinId="9" hidden="1"/>
    <cellStyle name="Followed Hyperlink" xfId="30" builtinId="9" hidden="1"/>
    <cellStyle name="Followed Hyperlink" xfId="74" builtinId="9" hidden="1"/>
    <cellStyle name="Followed Hyperlink" xfId="138" builtinId="9" hidden="1"/>
    <cellStyle name="Followed Hyperlink" xfId="6" builtinId="9" hidden="1"/>
    <cellStyle name="Followed Hyperlink" xfId="56" builtinId="9" hidden="1"/>
    <cellStyle name="Followed Hyperlink" xfId="118" builtinId="9" hidden="1"/>
    <cellStyle name="Followed Hyperlink" xfId="110" builtinId="9" hidden="1"/>
    <cellStyle name="Followed Hyperlink" xfId="108" builtinId="9" hidden="1"/>
    <cellStyle name="Followed Hyperlink" xfId="68" builtinId="9" hidden="1"/>
    <cellStyle name="Followed Hyperlink" xfId="16" builtinId="9" hidden="1"/>
    <cellStyle name="Followed Hyperlink" xfId="40" builtinId="9" hidden="1"/>
    <cellStyle name="Followed Hyperlink" xfId="82" builtinId="9" hidden="1"/>
    <cellStyle name="Followed Hyperlink" xfId="150" builtinId="9" hidden="1"/>
    <cellStyle name="Followed Hyperlink" xfId="22" builtinId="9" hidden="1"/>
    <cellStyle name="Followed Hyperlink" xfId="10" builtinId="9" hidden="1"/>
    <cellStyle name="Followed Hyperlink" xfId="92" builtinId="9" hidden="1"/>
    <cellStyle name="Followed Hyperlink" xfId="60" builtinId="9" hidden="1"/>
    <cellStyle name="Followed Hyperlink" xfId="28" builtinId="9" hidden="1"/>
    <cellStyle name="Followed Hyperlink" xfId="36" builtinId="9" hidden="1"/>
    <cellStyle name="Followed Hyperlink" xfId="26" builtinId="9" hidden="1"/>
    <cellStyle name="Followed Hyperlink" xfId="124" builtinId="9" hidden="1"/>
    <cellStyle name="Followed Hyperlink" xfId="32" builtinId="9" hidden="1"/>
    <cellStyle name="Followed Hyperlink" xfId="134" builtinId="9" hidden="1"/>
    <cellStyle name="Followed Hyperlink" xfId="80" builtinId="9" hidden="1"/>
    <cellStyle name="Followed Hyperlink" xfId="144" builtinId="9" hidden="1"/>
    <cellStyle name="Followed Hyperlink" xfId="86" builtinId="9" hidden="1"/>
    <cellStyle name="Followed Hyperlink" xfId="48" builtinId="9" hidden="1"/>
    <cellStyle name="Followed Hyperlink" xfId="104" builtinId="9" hidden="1"/>
    <cellStyle name="Followed Hyperlink" xfId="62" builtinId="9" hidden="1"/>
    <cellStyle name="Followed Hyperlink" xfId="20" builtinId="9" hidden="1"/>
    <cellStyle name="Followed Hyperlink" xfId="140" builtinId="9" hidden="1"/>
    <cellStyle name="Followed Hyperlink" xfId="152" builtinId="9" hidden="1"/>
    <cellStyle name="Followed Hyperlink" xfId="156" builtinId="9" hidden="1"/>
    <cellStyle name="Followed Hyperlink" xfId="42" builtinId="9" hidden="1"/>
    <cellStyle name="Followed Hyperlink" xfId="54" builtinId="9" hidden="1"/>
    <cellStyle name="Followed Hyperlink" xfId="78" builtinId="9" hidden="1"/>
    <cellStyle name="Followed Hyperlink" xfId="158" builtinId="9" hidden="1"/>
    <cellStyle name="Followed Hyperlink" xfId="38" builtinId="9" hidden="1"/>
    <cellStyle name="Followed Hyperlink" xfId="102" builtinId="9" hidden="1"/>
    <cellStyle name="Followed Hyperlink" xfId="8" builtinId="9" hidden="1"/>
    <cellStyle name="Followed Hyperlink" xfId="126" builtinId="9" hidden="1"/>
    <cellStyle name="Followed Hyperlink" xfId="46" builtinId="9" hidden="1"/>
    <cellStyle name="Followed Hyperlink" xfId="142" builtinId="9" hidden="1"/>
    <cellStyle name="Followed Hyperlink" xfId="100" builtinId="9" hidden="1"/>
    <cellStyle name="Followed Hyperlink" xfId="112" builtinId="9" hidden="1"/>
    <cellStyle name="Followed Hyperlink" xfId="2" builtinId="9" hidden="1"/>
    <cellStyle name="Followed Hyperlink" xfId="18" builtinId="9" hidden="1"/>
    <cellStyle name="Followed Hyperlink" xfId="114" builtinId="9" hidden="1"/>
    <cellStyle name="Followed Hyperlink" xfId="154" builtinId="9" hidden="1"/>
    <cellStyle name="Followed Hyperlink" xfId="12" builtinId="9" hidden="1"/>
    <cellStyle name="Followed Hyperlink" xfId="70" builtinId="9" hidden="1"/>
    <cellStyle name="Followed Hyperlink" xfId="64" builtinId="9" hidden="1"/>
    <cellStyle name="Followed Hyperlink" xfId="76" builtinId="9" hidden="1"/>
    <cellStyle name="Followed Hyperlink" xfId="24" builtinId="9" hidden="1"/>
    <cellStyle name="Followed Hyperlink" xfId="4" builtinId="9" hidden="1"/>
    <cellStyle name="Followed Hyperlink" xfId="44" builtinId="9" hidden="1"/>
    <cellStyle name="Followed Hyperlink" xfId="34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Hyperlink" xfId="149" builtinId="8" hidden="1"/>
    <cellStyle name="Hyperlink" xfId="109" builtinId="8" hidden="1"/>
    <cellStyle name="Hyperlink" xfId="93" builtinId="8" hidden="1"/>
    <cellStyle name="Hyperlink" xfId="11" builtinId="8" hidden="1"/>
    <cellStyle name="Hyperlink" xfId="63" builtinId="8" hidden="1"/>
    <cellStyle name="Hyperlink" xfId="31" builtinId="8" hidden="1"/>
    <cellStyle name="Hyperlink" xfId="67" builtinId="8" hidden="1"/>
    <cellStyle name="Hyperlink" xfId="111" builtinId="8" hidden="1"/>
    <cellStyle name="Hyperlink" xfId="41" builtinId="8" hidden="1"/>
    <cellStyle name="Hyperlink" xfId="127" builtinId="8" hidden="1"/>
    <cellStyle name="Hyperlink" xfId="105" builtinId="8" hidden="1"/>
    <cellStyle name="Hyperlink" xfId="83" builtinId="8" hidden="1"/>
    <cellStyle name="Hyperlink" xfId="121" builtinId="8" hidden="1"/>
    <cellStyle name="Hyperlink" xfId="51" builtinId="8" hidden="1"/>
    <cellStyle name="Hyperlink" xfId="19" builtinId="8" hidden="1"/>
    <cellStyle name="Hyperlink" xfId="59" builtinId="8" hidden="1"/>
    <cellStyle name="Hyperlink" xfId="69" builtinId="8" hidden="1"/>
    <cellStyle name="Hyperlink" xfId="9" builtinId="8" hidden="1"/>
    <cellStyle name="Hyperlink" xfId="119" builtinId="8" hidden="1"/>
    <cellStyle name="Hyperlink" xfId="23" builtinId="8" hidden="1"/>
    <cellStyle name="Hyperlink" xfId="101" builtinId="8" hidden="1"/>
    <cellStyle name="Hyperlink" xfId="27" builtinId="8" hidden="1"/>
    <cellStyle name="Hyperlink" xfId="113" builtinId="8" hidden="1"/>
    <cellStyle name="Hyperlink" xfId="75" builtinId="8" hidden="1"/>
    <cellStyle name="Hyperlink" xfId="71" builtinId="8" hidden="1"/>
    <cellStyle name="Hyperlink" xfId="99" builtinId="8" hidden="1"/>
    <cellStyle name="Hyperlink" xfId="87" builtinId="8" hidden="1"/>
    <cellStyle name="Hyperlink" xfId="45" builtinId="8" hidden="1"/>
    <cellStyle name="Hyperlink" xfId="73" builtinId="8" hidden="1"/>
    <cellStyle name="Hyperlink" xfId="85" builtinId="8" hidden="1"/>
    <cellStyle name="Hyperlink" xfId="115" builtinId="8" hidden="1"/>
    <cellStyle name="Hyperlink" xfId="39" builtinId="8" hidden="1"/>
    <cellStyle name="Hyperlink" xfId="55" builtinId="8" hidden="1"/>
    <cellStyle name="Hyperlink" xfId="103" builtinId="8" hidden="1"/>
    <cellStyle name="Hyperlink" xfId="15" builtinId="8" hidden="1"/>
    <cellStyle name="Hyperlink" xfId="117" builtinId="8" hidden="1"/>
    <cellStyle name="Hyperlink" xfId="57" builtinId="8" hidden="1"/>
    <cellStyle name="Hyperlink" xfId="95" builtinId="8" hidden="1"/>
    <cellStyle name="Hyperlink" xfId="43" builtinId="8" hidden="1"/>
    <cellStyle name="Hyperlink" xfId="65" builtinId="8" hidden="1"/>
    <cellStyle name="Hyperlink" xfId="155" builtinId="8" hidden="1"/>
    <cellStyle name="Hyperlink" xfId="47" builtinId="8" hidden="1"/>
    <cellStyle name="Hyperlink" xfId="37" builtinId="8" hidden="1"/>
    <cellStyle name="Hyperlink" xfId="21" builtinId="8" hidden="1"/>
    <cellStyle name="Hyperlink" xfId="145" builtinId="8" hidden="1"/>
    <cellStyle name="Hyperlink" xfId="7" builtinId="8" hidden="1"/>
    <cellStyle name="Hyperlink" xfId="137" builtinId="8" hidden="1"/>
    <cellStyle name="Hyperlink" xfId="53" builtinId="8" hidden="1"/>
    <cellStyle name="Hyperlink" xfId="3" builtinId="8" hidden="1"/>
    <cellStyle name="Hyperlink" xfId="5" builtinId="8" hidden="1"/>
    <cellStyle name="Hyperlink" xfId="131" builtinId="8" hidden="1"/>
    <cellStyle name="Hyperlink" xfId="61" builtinId="8" hidden="1"/>
    <cellStyle name="Hyperlink" xfId="49" builtinId="8" hidden="1"/>
    <cellStyle name="Hyperlink" xfId="107" builtinId="8" hidden="1"/>
    <cellStyle name="Hyperlink" xfId="151" builtinId="8" hidden="1"/>
    <cellStyle name="Hyperlink" xfId="133" builtinId="8" hidden="1"/>
    <cellStyle name="Hyperlink" xfId="25" builtinId="8" hidden="1"/>
    <cellStyle name="Hyperlink" xfId="135" builtinId="8" hidden="1"/>
    <cellStyle name="Hyperlink" xfId="143" builtinId="8" hidden="1"/>
    <cellStyle name="Hyperlink" xfId="89" builtinId="8" hidden="1"/>
    <cellStyle name="Hyperlink" xfId="33" builtinId="8" hidden="1"/>
    <cellStyle name="Hyperlink" xfId="97" builtinId="8" hidden="1"/>
    <cellStyle name="Hyperlink" xfId="125" builtinId="8" hidden="1"/>
    <cellStyle name="Hyperlink" xfId="141" builtinId="8" hidden="1"/>
    <cellStyle name="Hyperlink" xfId="1" builtinId="8" hidden="1"/>
    <cellStyle name="Hyperlink" xfId="129" builtinId="8" hidden="1"/>
    <cellStyle name="Hyperlink" xfId="29" builtinId="8" hidden="1"/>
    <cellStyle name="Hyperlink" xfId="35" builtinId="8" hidden="1"/>
    <cellStyle name="Hyperlink" xfId="147" builtinId="8" hidden="1"/>
    <cellStyle name="Hyperlink" xfId="91" builtinId="8" hidden="1"/>
    <cellStyle name="Hyperlink" xfId="77" builtinId="8" hidden="1"/>
    <cellStyle name="Hyperlink" xfId="17" builtinId="8" hidden="1"/>
    <cellStyle name="Hyperlink" xfId="139" builtinId="8" hidden="1"/>
    <cellStyle name="Hyperlink" xfId="123" builtinId="8" hidden="1"/>
    <cellStyle name="Hyperlink" xfId="13" builtinId="8" hidden="1"/>
    <cellStyle name="Hyperlink" xfId="157" builtinId="8" hidden="1"/>
    <cellStyle name="Hyperlink" xfId="81" builtinId="8" hidden="1"/>
    <cellStyle name="Hyperlink" xfId="153" builtinId="8" hidden="1"/>
    <cellStyle name="Hyperlink" xfId="79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Normal" xfId="0" builtinId="0"/>
    <cellStyle name="Normal_Sheet1" xfId="15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r gram'!$M$1</c:f>
              <c:strCache>
                <c:ptCount val="1"/>
                <c:pt idx="0">
                  <c:v>Pediastrum/gram</c:v>
                </c:pt>
              </c:strCache>
            </c:strRef>
          </c:tx>
          <c:spPr>
            <a:ln w="47625">
              <a:noFill/>
            </a:ln>
          </c:spPr>
          <c:xVal>
            <c:numRef>
              <c:f>'Per gram'!$A$2:$A$49</c:f>
              <c:numCache>
                <c:formatCode>0.0</c:formatCode>
                <c:ptCount val="48"/>
                <c:pt idx="0">
                  <c:v>2015.0</c:v>
                </c:pt>
                <c:pt idx="1">
                  <c:v>2014.8704</c:v>
                </c:pt>
                <c:pt idx="2">
                  <c:v>2014.6334</c:v>
                </c:pt>
                <c:pt idx="3">
                  <c:v>2014.289</c:v>
                </c:pt>
                <c:pt idx="4">
                  <c:v>2013.8372</c:v>
                </c:pt>
                <c:pt idx="5">
                  <c:v>2013.278</c:v>
                </c:pt>
                <c:pt idx="6">
                  <c:v>2012.6114</c:v>
                </c:pt>
                <c:pt idx="7">
                  <c:v>2011.8374</c:v>
                </c:pt>
                <c:pt idx="8">
                  <c:v>2010.956</c:v>
                </c:pt>
                <c:pt idx="9">
                  <c:v>2009.9672</c:v>
                </c:pt>
                <c:pt idx="10">
                  <c:v>2008.871</c:v>
                </c:pt>
                <c:pt idx="11">
                  <c:v>2007.6674</c:v>
                </c:pt>
                <c:pt idx="12">
                  <c:v>2006.3564</c:v>
                </c:pt>
                <c:pt idx="13">
                  <c:v>2004.938</c:v>
                </c:pt>
                <c:pt idx="14">
                  <c:v>2003.4122</c:v>
                </c:pt>
                <c:pt idx="15">
                  <c:v>2001.779</c:v>
                </c:pt>
                <c:pt idx="16">
                  <c:v>2000.0384</c:v>
                </c:pt>
                <c:pt idx="17">
                  <c:v>1998.1904</c:v>
                </c:pt>
                <c:pt idx="18">
                  <c:v>1996.235</c:v>
                </c:pt>
                <c:pt idx="19">
                  <c:v>1994.1722</c:v>
                </c:pt>
                <c:pt idx="20">
                  <c:v>1992.002</c:v>
                </c:pt>
                <c:pt idx="21">
                  <c:v>1989.7244</c:v>
                </c:pt>
                <c:pt idx="22">
                  <c:v>1987.3394</c:v>
                </c:pt>
                <c:pt idx="23">
                  <c:v>1984.847</c:v>
                </c:pt>
                <c:pt idx="24">
                  <c:v>1982.2472</c:v>
                </c:pt>
                <c:pt idx="25">
                  <c:v>1979.54</c:v>
                </c:pt>
                <c:pt idx="26">
                  <c:v>1976.7254</c:v>
                </c:pt>
                <c:pt idx="27">
                  <c:v>1973.8034</c:v>
                </c:pt>
                <c:pt idx="28">
                  <c:v>1970.774</c:v>
                </c:pt>
                <c:pt idx="29">
                  <c:v>1967.6372</c:v>
                </c:pt>
                <c:pt idx="30">
                  <c:v>1964.393</c:v>
                </c:pt>
                <c:pt idx="31">
                  <c:v>1961.0414</c:v>
                </c:pt>
                <c:pt idx="32">
                  <c:v>1957.5824</c:v>
                </c:pt>
                <c:pt idx="33">
                  <c:v>1954.016</c:v>
                </c:pt>
                <c:pt idx="34">
                  <c:v>1950.3422</c:v>
                </c:pt>
                <c:pt idx="35">
                  <c:v>1946.561</c:v>
                </c:pt>
                <c:pt idx="36">
                  <c:v>1942.6724</c:v>
                </c:pt>
                <c:pt idx="37">
                  <c:v>1938.6764</c:v>
                </c:pt>
                <c:pt idx="38">
                  <c:v>1934.573</c:v>
                </c:pt>
                <c:pt idx="39">
                  <c:v>1930.3622</c:v>
                </c:pt>
                <c:pt idx="40">
                  <c:v>1926.044</c:v>
                </c:pt>
                <c:pt idx="41">
                  <c:v>1921.6184</c:v>
                </c:pt>
                <c:pt idx="42">
                  <c:v>1917.0854</c:v>
                </c:pt>
                <c:pt idx="43">
                  <c:v>1912.445</c:v>
                </c:pt>
                <c:pt idx="44">
                  <c:v>1907.6972</c:v>
                </c:pt>
                <c:pt idx="45">
                  <c:v>1902.842</c:v>
                </c:pt>
                <c:pt idx="46">
                  <c:v>1897.8794</c:v>
                </c:pt>
              </c:numCache>
            </c:numRef>
          </c:xVal>
          <c:yVal>
            <c:numRef>
              <c:f>'Per gram'!$M$2:$M$49</c:f>
              <c:numCache>
                <c:formatCode>0</c:formatCode>
                <c:ptCount val="48"/>
                <c:pt idx="0">
                  <c:v>130708.9765311193</c:v>
                </c:pt>
                <c:pt idx="1">
                  <c:v>179826.7803897083</c:v>
                </c:pt>
                <c:pt idx="2">
                  <c:v>97868.9231726862</c:v>
                </c:pt>
                <c:pt idx="3">
                  <c:v>94586.94683544218</c:v>
                </c:pt>
                <c:pt idx="4">
                  <c:v>109799.7100576715</c:v>
                </c:pt>
                <c:pt idx="5">
                  <c:v>163968.923034684</c:v>
                </c:pt>
                <c:pt idx="6">
                  <c:v>134486.9248593188</c:v>
                </c:pt>
                <c:pt idx="7">
                  <c:v>84295.1347913646</c:v>
                </c:pt>
                <c:pt idx="8">
                  <c:v>119421.1909120271</c:v>
                </c:pt>
                <c:pt idx="9">
                  <c:v>85035.78258873896</c:v>
                </c:pt>
                <c:pt idx="10">
                  <c:v>97467.45638945274</c:v>
                </c:pt>
                <c:pt idx="11">
                  <c:v>60472.08012780525</c:v>
                </c:pt>
                <c:pt idx="12">
                  <c:v>97134.75768629595</c:v>
                </c:pt>
                <c:pt idx="13">
                  <c:v>111304.8275862072</c:v>
                </c:pt>
                <c:pt idx="14">
                  <c:v>50105.39775990347</c:v>
                </c:pt>
                <c:pt idx="15">
                  <c:v>103063.8529751959</c:v>
                </c:pt>
                <c:pt idx="16">
                  <c:v>30474.54827968928</c:v>
                </c:pt>
                <c:pt idx="17">
                  <c:v>25215.16032262957</c:v>
                </c:pt>
                <c:pt idx="18">
                  <c:v>63594.04219855303</c:v>
                </c:pt>
                <c:pt idx="19">
                  <c:v>31113.5889206923</c:v>
                </c:pt>
                <c:pt idx="20">
                  <c:v>15036.92935588331</c:v>
                </c:pt>
                <c:pt idx="21">
                  <c:v>19292.31955601002</c:v>
                </c:pt>
                <c:pt idx="22">
                  <c:v>10698.02963630267</c:v>
                </c:pt>
                <c:pt idx="23">
                  <c:v>14769.88879384079</c:v>
                </c:pt>
                <c:pt idx="24">
                  <c:v>19796.81113962554</c:v>
                </c:pt>
                <c:pt idx="25">
                  <c:v>20396.39373540299</c:v>
                </c:pt>
                <c:pt idx="26">
                  <c:v>7696.091941501638</c:v>
                </c:pt>
                <c:pt idx="27">
                  <c:v>12375.56410256418</c:v>
                </c:pt>
                <c:pt idx="28">
                  <c:v>14479.77980242927</c:v>
                </c:pt>
                <c:pt idx="29">
                  <c:v>12110.38075301705</c:v>
                </c:pt>
                <c:pt idx="30">
                  <c:v>5230.3160690571</c:v>
                </c:pt>
                <c:pt idx="31">
                  <c:v>13371.80185084369</c:v>
                </c:pt>
                <c:pt idx="32">
                  <c:v>11149.55568364805</c:v>
                </c:pt>
                <c:pt idx="33">
                  <c:v>10103.66650743043</c:v>
                </c:pt>
                <c:pt idx="34">
                  <c:v>11014.57580205487</c:v>
                </c:pt>
                <c:pt idx="35">
                  <c:v>6114.127867480643</c:v>
                </c:pt>
                <c:pt idx="36">
                  <c:v>4188.041541111534</c:v>
                </c:pt>
                <c:pt idx="37">
                  <c:v>3870.724195416917</c:v>
                </c:pt>
                <c:pt idx="38">
                  <c:v>2634.57188014227</c:v>
                </c:pt>
                <c:pt idx="39">
                  <c:v>3554.117976255521</c:v>
                </c:pt>
                <c:pt idx="40">
                  <c:v>571.8794968203113</c:v>
                </c:pt>
                <c:pt idx="41">
                  <c:v>1120.334507042252</c:v>
                </c:pt>
                <c:pt idx="42">
                  <c:v>1736.431612752631</c:v>
                </c:pt>
                <c:pt idx="43">
                  <c:v>2331.743867286639</c:v>
                </c:pt>
                <c:pt idx="44">
                  <c:v>2036.61815364501</c:v>
                </c:pt>
                <c:pt idx="45">
                  <c:v>451.120393200397</c:v>
                </c:pt>
                <c:pt idx="46">
                  <c:v>1667.2304374266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6172952"/>
        <c:axId val="-2096202456"/>
      </c:scatterChart>
      <c:valAx>
        <c:axId val="-2096172952"/>
        <c:scaling>
          <c:orientation val="maxMin"/>
          <c:max val="2015.0"/>
          <c:min val="1895.0"/>
        </c:scaling>
        <c:delete val="0"/>
        <c:axPos val="b"/>
        <c:numFmt formatCode="0.0" sourceLinked="1"/>
        <c:majorTickMark val="out"/>
        <c:minorTickMark val="none"/>
        <c:tickLblPos val="nextTo"/>
        <c:crossAx val="-2096202456"/>
        <c:crosses val="autoZero"/>
        <c:crossBetween val="midCat"/>
      </c:valAx>
      <c:valAx>
        <c:axId val="-2096202456"/>
        <c:scaling>
          <c:orientation val="minMax"/>
        </c:scaling>
        <c:delete val="0"/>
        <c:axPos val="r"/>
        <c:majorGridlines/>
        <c:numFmt formatCode="0" sourceLinked="1"/>
        <c:majorTickMark val="out"/>
        <c:minorTickMark val="none"/>
        <c:tickLblPos val="nextTo"/>
        <c:crossAx val="-2096172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11201</xdr:colOff>
      <xdr:row>2</xdr:row>
      <xdr:rowOff>135466</xdr:rowOff>
    </xdr:from>
    <xdr:to>
      <xdr:col>27</xdr:col>
      <xdr:colOff>474134</xdr:colOff>
      <xdr:row>30</xdr:row>
      <xdr:rowOff>1354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zoomScale="85" zoomScaleNormal="85" zoomScalePageLayoutView="85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A2" sqref="A2:A48"/>
    </sheetView>
  </sheetViews>
  <sheetFormatPr baseColWidth="10" defaultColWidth="11" defaultRowHeight="15" x14ac:dyDescent="0"/>
  <cols>
    <col min="1" max="1" width="11" style="42"/>
    <col min="2" max="4" width="11" style="2"/>
    <col min="5" max="5" width="10.83203125" style="2" customWidth="1"/>
    <col min="6" max="9" width="11" style="2"/>
    <col min="10" max="10" width="11" style="13"/>
    <col min="11" max="13" width="11" style="2"/>
    <col min="14" max="14" width="11" style="13"/>
    <col min="15" max="18" width="11" style="2"/>
    <col min="19" max="19" width="11" style="11"/>
    <col min="20" max="16384" width="11" style="2"/>
  </cols>
  <sheetData>
    <row r="1" spans="1:19" s="10" customFormat="1" ht="312" customHeight="1">
      <c r="A1" s="43" t="s">
        <v>0</v>
      </c>
      <c r="B1" s="10" t="s">
        <v>41</v>
      </c>
      <c r="C1" s="9" t="s">
        <v>46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/>
      <c r="J1" s="12" t="s">
        <v>43</v>
      </c>
      <c r="K1" s="9" t="s">
        <v>6</v>
      </c>
      <c r="L1" s="9" t="s">
        <v>7</v>
      </c>
      <c r="M1" s="9"/>
      <c r="N1" s="12" t="s">
        <v>8</v>
      </c>
      <c r="O1" s="9" t="s">
        <v>9</v>
      </c>
      <c r="P1" s="9" t="s">
        <v>10</v>
      </c>
      <c r="Q1" s="9" t="s">
        <v>11</v>
      </c>
      <c r="R1" s="9"/>
    </row>
    <row r="2" spans="1:19">
      <c r="A2" s="44">
        <v>2015</v>
      </c>
      <c r="B2" s="2">
        <v>1</v>
      </c>
      <c r="C2" s="2">
        <f>75+53</f>
        <v>128</v>
      </c>
      <c r="D2" s="2">
        <f>55+32</f>
        <v>87</v>
      </c>
      <c r="E2" s="2">
        <v>4</v>
      </c>
      <c r="F2" s="2">
        <v>0</v>
      </c>
      <c r="G2" s="2">
        <f>60+28</f>
        <v>88</v>
      </c>
      <c r="H2" s="2">
        <f t="shared" ref="H2:H48" si="0">SUM(D2:G2)</f>
        <v>179</v>
      </c>
      <c r="J2" s="13">
        <f>H2/C2</f>
        <v>1.3984375</v>
      </c>
      <c r="K2" s="2">
        <f>D2/C2</f>
        <v>0.6796875</v>
      </c>
      <c r="L2" s="2">
        <f t="shared" ref="L2:L48" si="1">G2/C2</f>
        <v>0.6875</v>
      </c>
      <c r="N2" s="13">
        <f t="shared" ref="N2:N8" si="2">(D2/H2)*100</f>
        <v>48.603351955307261</v>
      </c>
      <c r="O2" s="2">
        <f t="shared" ref="O2:O7" si="3">(E2/H2)*100</f>
        <v>2.2346368715083798</v>
      </c>
      <c r="P2" s="2">
        <f t="shared" ref="P2:P7" si="4">(F2/H2)*100</f>
        <v>0</v>
      </c>
      <c r="Q2" s="2">
        <f t="shared" ref="Q2:Q7" si="5">(G2/H2)*100</f>
        <v>49.162011173184354</v>
      </c>
    </row>
    <row r="3" spans="1:19">
      <c r="A3" s="44">
        <v>2014.8704</v>
      </c>
      <c r="B3" s="2">
        <v>2</v>
      </c>
      <c r="C3" s="2">
        <v>108</v>
      </c>
      <c r="D3" s="2">
        <v>179</v>
      </c>
      <c r="E3" s="2">
        <v>3</v>
      </c>
      <c r="F3" s="2">
        <v>12</v>
      </c>
      <c r="G3" s="2">
        <v>112</v>
      </c>
      <c r="H3" s="2">
        <f t="shared" si="0"/>
        <v>306</v>
      </c>
      <c r="J3" s="13">
        <f>H3/C3</f>
        <v>2.8333333333333335</v>
      </c>
      <c r="K3" s="2">
        <f t="shared" ref="K3:K48" si="6">D3/C3</f>
        <v>1.6574074074074074</v>
      </c>
      <c r="L3" s="2">
        <f t="shared" si="1"/>
        <v>1.037037037037037</v>
      </c>
      <c r="N3" s="13">
        <f t="shared" si="2"/>
        <v>58.496732026143796</v>
      </c>
      <c r="O3" s="2">
        <f t="shared" si="3"/>
        <v>0.98039215686274506</v>
      </c>
      <c r="P3" s="2">
        <f t="shared" si="4"/>
        <v>3.9215686274509802</v>
      </c>
      <c r="Q3" s="2">
        <f>(G3/H3)*100</f>
        <v>36.601307189542482</v>
      </c>
    </row>
    <row r="4" spans="1:19">
      <c r="A4" s="44">
        <v>2014.6333999999999</v>
      </c>
      <c r="B4" s="5">
        <v>3</v>
      </c>
      <c r="C4" s="2">
        <v>67</v>
      </c>
      <c r="D4" s="2">
        <v>153</v>
      </c>
      <c r="E4" s="2">
        <v>4</v>
      </c>
      <c r="F4" s="2">
        <v>5</v>
      </c>
      <c r="G4" s="2">
        <v>73</v>
      </c>
      <c r="H4" s="2">
        <f t="shared" si="0"/>
        <v>235</v>
      </c>
      <c r="J4" s="13">
        <f>H4/C4</f>
        <v>3.5074626865671643</v>
      </c>
      <c r="K4" s="2">
        <f t="shared" si="6"/>
        <v>2.283582089552239</v>
      </c>
      <c r="L4" s="2">
        <f t="shared" si="1"/>
        <v>1.0895522388059702</v>
      </c>
      <c r="N4" s="13">
        <f t="shared" si="2"/>
        <v>65.106382978723403</v>
      </c>
      <c r="O4" s="2">
        <f t="shared" ref="O4" si="7">(E4/H4)*100</f>
        <v>1.7021276595744681</v>
      </c>
      <c r="P4" s="2">
        <f t="shared" ref="P4" si="8">(F4/H4)*100</f>
        <v>2.1276595744680851</v>
      </c>
      <c r="Q4" s="2">
        <f t="shared" ref="Q4" si="9">(G4/H4)*100</f>
        <v>31.063829787234042</v>
      </c>
    </row>
    <row r="5" spans="1:19">
      <c r="A5" s="44">
        <v>2014.289</v>
      </c>
      <c r="B5" s="2">
        <v>4</v>
      </c>
      <c r="C5" s="2">
        <v>100</v>
      </c>
      <c r="D5" s="2">
        <v>137</v>
      </c>
      <c r="E5" s="2">
        <v>1</v>
      </c>
      <c r="F5" s="2">
        <v>6</v>
      </c>
      <c r="G5" s="2">
        <v>51</v>
      </c>
      <c r="H5" s="2">
        <f t="shared" si="0"/>
        <v>195</v>
      </c>
      <c r="J5" s="13">
        <f t="shared" ref="J5:J6" si="10">H5/C5</f>
        <v>1.95</v>
      </c>
      <c r="K5" s="2">
        <f t="shared" si="6"/>
        <v>1.37</v>
      </c>
      <c r="L5" s="2">
        <f t="shared" si="1"/>
        <v>0.51</v>
      </c>
      <c r="N5" s="13">
        <f t="shared" si="2"/>
        <v>70.256410256410248</v>
      </c>
      <c r="O5" s="2">
        <f t="shared" si="3"/>
        <v>0.51282051282051277</v>
      </c>
      <c r="P5" s="2">
        <f t="shared" si="4"/>
        <v>3.0769230769230771</v>
      </c>
      <c r="Q5" s="2">
        <f t="shared" si="5"/>
        <v>26.153846153846157</v>
      </c>
    </row>
    <row r="6" spans="1:19">
      <c r="A6" s="44">
        <v>2013.8371999999999</v>
      </c>
      <c r="B6" s="2">
        <v>5</v>
      </c>
      <c r="C6" s="2">
        <v>124</v>
      </c>
      <c r="D6" s="2">
        <v>195</v>
      </c>
      <c r="E6" s="2">
        <v>1</v>
      </c>
      <c r="F6" s="2">
        <v>1</v>
      </c>
      <c r="G6" s="2">
        <v>108</v>
      </c>
      <c r="H6" s="2">
        <v>305</v>
      </c>
      <c r="J6" s="13">
        <f t="shared" si="10"/>
        <v>2.4596774193548385</v>
      </c>
      <c r="K6" s="2">
        <f t="shared" si="6"/>
        <v>1.5725806451612903</v>
      </c>
      <c r="L6" s="2" t="s">
        <v>36</v>
      </c>
      <c r="N6" s="13">
        <f t="shared" si="2"/>
        <v>63.934426229508205</v>
      </c>
      <c r="O6" s="2">
        <f t="shared" ref="O6" si="11">(E6/H6)*100</f>
        <v>0.32786885245901637</v>
      </c>
      <c r="P6" s="2">
        <f t="shared" ref="P6" si="12">(F6/H6)*100</f>
        <v>0.32786885245901637</v>
      </c>
      <c r="Q6" s="2">
        <f t="shared" ref="Q6" si="13">(G6/H6)*100</f>
        <v>35.409836065573771</v>
      </c>
    </row>
    <row r="7" spans="1:19">
      <c r="A7" s="44">
        <v>2013.278</v>
      </c>
      <c r="B7" s="2">
        <v>6</v>
      </c>
      <c r="C7" s="2">
        <v>102</v>
      </c>
      <c r="D7" s="2">
        <v>158</v>
      </c>
      <c r="E7" s="2">
        <v>3</v>
      </c>
      <c r="F7" s="2">
        <v>3</v>
      </c>
      <c r="G7" s="2">
        <v>141</v>
      </c>
      <c r="H7" s="2">
        <f t="shared" si="0"/>
        <v>305</v>
      </c>
      <c r="J7" s="13">
        <f t="shared" ref="J7:J14" si="14">H7/C7</f>
        <v>2.9901960784313726</v>
      </c>
      <c r="K7" s="2">
        <f t="shared" si="6"/>
        <v>1.5490196078431373</v>
      </c>
      <c r="L7" s="2">
        <f t="shared" si="1"/>
        <v>1.3823529411764706</v>
      </c>
      <c r="N7" s="13">
        <f t="shared" si="2"/>
        <v>51.803278688524593</v>
      </c>
      <c r="O7" s="2">
        <f t="shared" si="3"/>
        <v>0.98360655737704927</v>
      </c>
      <c r="P7" s="2">
        <f t="shared" si="4"/>
        <v>0.98360655737704927</v>
      </c>
      <c r="Q7" s="2">
        <f t="shared" si="5"/>
        <v>46.229508196721312</v>
      </c>
    </row>
    <row r="8" spans="1:19">
      <c r="A8" s="44">
        <v>2012.6114</v>
      </c>
      <c r="B8" s="5">
        <v>7</v>
      </c>
      <c r="C8" s="2">
        <v>106</v>
      </c>
      <c r="D8" s="2">
        <v>181</v>
      </c>
      <c r="F8" s="2">
        <v>5</v>
      </c>
      <c r="G8" s="2">
        <v>94</v>
      </c>
      <c r="H8" s="2">
        <f t="shared" si="0"/>
        <v>280</v>
      </c>
      <c r="J8" s="13">
        <f t="shared" si="14"/>
        <v>2.641509433962264</v>
      </c>
      <c r="K8" s="2">
        <f t="shared" si="6"/>
        <v>1.7075471698113207</v>
      </c>
      <c r="L8" s="2">
        <f t="shared" si="1"/>
        <v>0.8867924528301887</v>
      </c>
      <c r="N8" s="13">
        <f t="shared" si="2"/>
        <v>64.642857142857153</v>
      </c>
      <c r="O8" s="2">
        <f t="shared" ref="O8" si="15">(E8/H8)*100</f>
        <v>0</v>
      </c>
      <c r="P8" s="2">
        <f t="shared" ref="P8" si="16">(F8/H8)*100</f>
        <v>1.7857142857142856</v>
      </c>
      <c r="Q8" s="2">
        <f t="shared" ref="Q8" si="17">(G8/H8)*100</f>
        <v>33.571428571428569</v>
      </c>
    </row>
    <row r="9" spans="1:19">
      <c r="A9" s="44">
        <v>2011.8373999999999</v>
      </c>
      <c r="B9" s="2">
        <v>8</v>
      </c>
      <c r="C9" s="2">
        <v>124</v>
      </c>
      <c r="D9" s="2">
        <v>146</v>
      </c>
      <c r="F9" s="2">
        <v>6</v>
      </c>
      <c r="G9" s="2">
        <v>99</v>
      </c>
      <c r="H9" s="2">
        <f t="shared" si="0"/>
        <v>251</v>
      </c>
      <c r="J9" s="13">
        <f t="shared" si="14"/>
        <v>2.024193548387097</v>
      </c>
      <c r="K9" s="2">
        <f t="shared" si="6"/>
        <v>1.1774193548387097</v>
      </c>
      <c r="L9" s="2">
        <f t="shared" si="1"/>
        <v>0.79838709677419351</v>
      </c>
      <c r="N9" s="13">
        <f t="shared" ref="N9:N48" si="18">(D9/H9)*100</f>
        <v>58.167330677290842</v>
      </c>
      <c r="O9" s="2">
        <f t="shared" ref="O9:O48" si="19">(E9/H9)*100</f>
        <v>0</v>
      </c>
      <c r="P9" s="2">
        <f t="shared" ref="P9:P48" si="20">(F9/H9)*100</f>
        <v>2.3904382470119523</v>
      </c>
      <c r="Q9" s="2">
        <f t="shared" ref="Q9:Q48" si="21">(G9/H9)*100</f>
        <v>39.442231075697208</v>
      </c>
    </row>
    <row r="10" spans="1:19">
      <c r="A10" s="44">
        <v>2010.9559999999999</v>
      </c>
      <c r="B10" s="5">
        <v>9</v>
      </c>
      <c r="C10" s="2">
        <v>74</v>
      </c>
      <c r="D10" s="2">
        <v>165</v>
      </c>
      <c r="E10" s="2">
        <v>5</v>
      </c>
      <c r="F10" s="2">
        <v>4</v>
      </c>
      <c r="G10" s="2">
        <v>148</v>
      </c>
      <c r="H10" s="2">
        <f t="shared" si="0"/>
        <v>322</v>
      </c>
      <c r="J10" s="13">
        <f t="shared" si="14"/>
        <v>4.3513513513513518</v>
      </c>
      <c r="K10" s="2">
        <f t="shared" si="6"/>
        <v>2.2297297297297298</v>
      </c>
      <c r="L10" s="2">
        <f t="shared" si="1"/>
        <v>2</v>
      </c>
      <c r="N10" s="13">
        <f t="shared" si="18"/>
        <v>51.242236024844722</v>
      </c>
      <c r="O10" s="2">
        <f t="shared" si="19"/>
        <v>1.5527950310559007</v>
      </c>
      <c r="P10" s="2">
        <f t="shared" si="20"/>
        <v>1.2422360248447204</v>
      </c>
      <c r="Q10" s="2">
        <f t="shared" si="21"/>
        <v>45.962732919254655</v>
      </c>
    </row>
    <row r="11" spans="1:19">
      <c r="A11" s="44">
        <v>2009.9672</v>
      </c>
      <c r="B11" s="2">
        <v>10</v>
      </c>
      <c r="C11" s="2">
        <v>95</v>
      </c>
      <c r="D11" s="2">
        <v>102</v>
      </c>
      <c r="F11" s="2">
        <v>7</v>
      </c>
      <c r="G11" s="2">
        <v>74</v>
      </c>
      <c r="H11" s="2">
        <f t="shared" si="0"/>
        <v>183</v>
      </c>
      <c r="J11" s="13">
        <f t="shared" si="14"/>
        <v>1.9263157894736842</v>
      </c>
      <c r="K11" s="2">
        <f t="shared" si="6"/>
        <v>1.0736842105263158</v>
      </c>
      <c r="L11" s="2">
        <f t="shared" si="1"/>
        <v>0.77894736842105261</v>
      </c>
      <c r="N11" s="13">
        <f t="shared" si="18"/>
        <v>55.737704918032783</v>
      </c>
      <c r="O11" s="2">
        <f t="shared" si="19"/>
        <v>0</v>
      </c>
      <c r="P11" s="2">
        <f t="shared" si="20"/>
        <v>3.8251366120218582</v>
      </c>
      <c r="Q11" s="2">
        <f t="shared" si="21"/>
        <v>40.437158469945359</v>
      </c>
    </row>
    <row r="12" spans="1:19">
      <c r="A12" s="44">
        <v>2008.8710000000001</v>
      </c>
      <c r="B12" s="2">
        <v>11</v>
      </c>
      <c r="C12" s="2">
        <v>85</v>
      </c>
      <c r="D12" s="2">
        <v>111</v>
      </c>
      <c r="E12" s="2">
        <v>3</v>
      </c>
      <c r="F12" s="2">
        <v>0</v>
      </c>
      <c r="G12" s="2">
        <v>71</v>
      </c>
      <c r="H12" s="2">
        <f t="shared" si="0"/>
        <v>185</v>
      </c>
      <c r="J12" s="13">
        <f t="shared" si="14"/>
        <v>2.1764705882352939</v>
      </c>
      <c r="K12" s="2">
        <f t="shared" si="6"/>
        <v>1.3058823529411765</v>
      </c>
      <c r="L12" s="2">
        <f t="shared" si="1"/>
        <v>0.83529411764705885</v>
      </c>
      <c r="N12" s="13">
        <f t="shared" si="18"/>
        <v>60</v>
      </c>
      <c r="O12" s="2">
        <f t="shared" si="19"/>
        <v>1.6216216216216217</v>
      </c>
      <c r="P12" s="2">
        <f t="shared" si="20"/>
        <v>0</v>
      </c>
      <c r="Q12" s="2">
        <f t="shared" si="21"/>
        <v>38.378378378378379</v>
      </c>
    </row>
    <row r="13" spans="1:19">
      <c r="A13" s="44">
        <v>2007.6674</v>
      </c>
      <c r="B13" s="2">
        <v>12</v>
      </c>
      <c r="C13" s="2">
        <v>137</v>
      </c>
      <c r="D13" s="2">
        <v>112</v>
      </c>
      <c r="E13" s="2">
        <v>5</v>
      </c>
      <c r="F13" s="2">
        <v>4</v>
      </c>
      <c r="G13" s="2">
        <v>82</v>
      </c>
      <c r="H13" s="2">
        <f t="shared" si="0"/>
        <v>203</v>
      </c>
      <c r="J13" s="13">
        <f t="shared" si="14"/>
        <v>1.4817518248175183</v>
      </c>
      <c r="K13" s="2">
        <f t="shared" si="6"/>
        <v>0.81751824817518248</v>
      </c>
      <c r="L13" s="2">
        <f t="shared" si="1"/>
        <v>0.59854014598540151</v>
      </c>
      <c r="N13" s="13">
        <f t="shared" si="18"/>
        <v>55.172413793103445</v>
      </c>
      <c r="O13" s="2">
        <f t="shared" si="19"/>
        <v>2.4630541871921183</v>
      </c>
      <c r="P13" s="2">
        <f t="shared" si="20"/>
        <v>1.9704433497536946</v>
      </c>
      <c r="Q13" s="2">
        <f t="shared" si="21"/>
        <v>40.39408866995074</v>
      </c>
    </row>
    <row r="14" spans="1:19">
      <c r="A14" s="44">
        <v>2006.3563999999999</v>
      </c>
      <c r="B14" s="2">
        <v>13</v>
      </c>
      <c r="C14" s="2">
        <v>87</v>
      </c>
      <c r="D14" s="2">
        <v>129</v>
      </c>
      <c r="E14" s="2">
        <v>2</v>
      </c>
      <c r="F14" s="2">
        <v>1</v>
      </c>
      <c r="G14" s="2">
        <v>71</v>
      </c>
      <c r="H14" s="2">
        <f t="shared" si="0"/>
        <v>203</v>
      </c>
      <c r="J14" s="13">
        <f t="shared" si="14"/>
        <v>2.3333333333333335</v>
      </c>
      <c r="K14" s="2">
        <f t="shared" si="6"/>
        <v>1.4827586206896552</v>
      </c>
      <c r="L14" s="2">
        <f t="shared" si="1"/>
        <v>0.81609195402298851</v>
      </c>
      <c r="N14" s="13">
        <f t="shared" si="18"/>
        <v>63.546798029556648</v>
      </c>
      <c r="O14" s="2">
        <f t="shared" si="19"/>
        <v>0.98522167487684731</v>
      </c>
      <c r="P14" s="2">
        <f t="shared" si="20"/>
        <v>0.49261083743842365</v>
      </c>
      <c r="Q14" s="2">
        <f t="shared" si="21"/>
        <v>34.975369458128078</v>
      </c>
    </row>
    <row r="15" spans="1:19" s="6" customFormat="1">
      <c r="A15" s="44">
        <v>2004.9380000000001</v>
      </c>
      <c r="B15" s="6">
        <v>14</v>
      </c>
      <c r="C15" s="6">
        <v>89</v>
      </c>
      <c r="D15" s="6">
        <v>119</v>
      </c>
      <c r="E15" s="6">
        <v>2</v>
      </c>
      <c r="F15" s="6">
        <v>14</v>
      </c>
      <c r="G15" s="6">
        <v>85</v>
      </c>
      <c r="H15" s="6">
        <f t="shared" si="0"/>
        <v>220</v>
      </c>
      <c r="J15" s="13">
        <f t="shared" ref="J15:J34" si="22">H15/C15</f>
        <v>2.4719101123595504</v>
      </c>
      <c r="K15" s="6">
        <f t="shared" si="6"/>
        <v>1.3370786516853932</v>
      </c>
      <c r="L15" s="6">
        <f t="shared" si="1"/>
        <v>0.9550561797752809</v>
      </c>
      <c r="N15" s="16">
        <f t="shared" si="18"/>
        <v>54.090909090909086</v>
      </c>
      <c r="O15" s="6">
        <f t="shared" si="19"/>
        <v>0.90909090909090906</v>
      </c>
      <c r="P15" s="6">
        <f t="shared" si="20"/>
        <v>6.3636363636363633</v>
      </c>
      <c r="Q15" s="6">
        <f t="shared" si="21"/>
        <v>38.636363636363633</v>
      </c>
      <c r="R15" s="2"/>
      <c r="S15" s="15"/>
    </row>
    <row r="16" spans="1:19">
      <c r="A16" s="44">
        <v>2003.4122</v>
      </c>
      <c r="B16" s="2">
        <v>15</v>
      </c>
      <c r="C16" s="2">
        <v>137</v>
      </c>
      <c r="D16" s="2">
        <v>110</v>
      </c>
      <c r="E16" s="2">
        <v>1</v>
      </c>
      <c r="F16" s="2">
        <v>0</v>
      </c>
      <c r="G16" s="2">
        <v>42</v>
      </c>
      <c r="H16" s="2">
        <f t="shared" si="0"/>
        <v>153</v>
      </c>
      <c r="J16" s="13">
        <f>H16/C16</f>
        <v>1.1167883211678833</v>
      </c>
      <c r="K16" s="2">
        <f t="shared" si="6"/>
        <v>0.8029197080291971</v>
      </c>
      <c r="L16" s="2">
        <f t="shared" si="1"/>
        <v>0.30656934306569344</v>
      </c>
      <c r="N16" s="13">
        <f t="shared" si="18"/>
        <v>71.895424836601308</v>
      </c>
      <c r="O16" s="2">
        <f t="shared" si="19"/>
        <v>0.65359477124183007</v>
      </c>
      <c r="P16" s="2">
        <f t="shared" si="20"/>
        <v>0</v>
      </c>
      <c r="Q16" s="2">
        <f t="shared" si="21"/>
        <v>27.450980392156865</v>
      </c>
    </row>
    <row r="17" spans="1:17">
      <c r="A17" s="44">
        <v>2001.779</v>
      </c>
      <c r="B17" s="2">
        <v>16</v>
      </c>
      <c r="C17" s="2">
        <v>100</v>
      </c>
      <c r="D17" s="2">
        <v>124</v>
      </c>
      <c r="E17" s="2">
        <v>1</v>
      </c>
      <c r="F17" s="2">
        <v>13</v>
      </c>
      <c r="G17" s="2">
        <v>90</v>
      </c>
      <c r="H17" s="2">
        <f t="shared" si="0"/>
        <v>228</v>
      </c>
      <c r="J17" s="13">
        <f t="shared" si="22"/>
        <v>2.2799999999999998</v>
      </c>
      <c r="K17" s="2">
        <f t="shared" si="6"/>
        <v>1.24</v>
      </c>
      <c r="L17" s="2">
        <f t="shared" si="1"/>
        <v>0.9</v>
      </c>
      <c r="N17" s="13">
        <f t="shared" si="18"/>
        <v>54.385964912280706</v>
      </c>
      <c r="O17" s="2">
        <f t="shared" si="19"/>
        <v>0.43859649122807015</v>
      </c>
      <c r="P17" s="2">
        <f t="shared" si="20"/>
        <v>5.7017543859649118</v>
      </c>
      <c r="Q17" s="2">
        <f t="shared" si="21"/>
        <v>39.473684210526315</v>
      </c>
    </row>
    <row r="18" spans="1:17">
      <c r="A18" s="44">
        <v>2000.0383999999999</v>
      </c>
      <c r="B18" s="2">
        <v>17</v>
      </c>
      <c r="C18" s="2">
        <f>70+70+13</f>
        <v>153</v>
      </c>
      <c r="D18" s="2">
        <f>45+36</f>
        <v>81</v>
      </c>
      <c r="E18" s="2">
        <v>3</v>
      </c>
      <c r="F18" s="2">
        <v>2</v>
      </c>
      <c r="G18" s="2">
        <v>38</v>
      </c>
      <c r="H18" s="2">
        <f t="shared" si="0"/>
        <v>124</v>
      </c>
      <c r="J18" s="13">
        <f t="shared" si="22"/>
        <v>0.81045751633986929</v>
      </c>
      <c r="K18" s="2">
        <f t="shared" si="6"/>
        <v>0.52941176470588236</v>
      </c>
      <c r="L18" s="2">
        <f t="shared" si="1"/>
        <v>0.24836601307189543</v>
      </c>
      <c r="N18" s="13">
        <f t="shared" si="18"/>
        <v>65.322580645161281</v>
      </c>
      <c r="O18" s="2">
        <f t="shared" si="19"/>
        <v>2.4193548387096775</v>
      </c>
      <c r="P18" s="2">
        <f t="shared" si="20"/>
        <v>1.6129032258064515</v>
      </c>
      <c r="Q18" s="2">
        <f t="shared" si="21"/>
        <v>30.64516129032258</v>
      </c>
    </row>
    <row r="19" spans="1:17">
      <c r="A19" s="44">
        <v>1998.1904</v>
      </c>
      <c r="B19" s="2">
        <v>18</v>
      </c>
      <c r="C19" s="2">
        <v>117</v>
      </c>
      <c r="D19" s="2">
        <v>45</v>
      </c>
      <c r="G19" s="2">
        <v>37</v>
      </c>
      <c r="H19" s="2">
        <f t="shared" si="0"/>
        <v>82</v>
      </c>
      <c r="J19" s="13">
        <f t="shared" si="22"/>
        <v>0.70085470085470081</v>
      </c>
      <c r="K19" s="2">
        <f t="shared" si="6"/>
        <v>0.38461538461538464</v>
      </c>
      <c r="L19" s="2">
        <f t="shared" si="1"/>
        <v>0.31623931623931623</v>
      </c>
      <c r="N19" s="13">
        <f t="shared" si="18"/>
        <v>54.878048780487809</v>
      </c>
      <c r="O19" s="2">
        <f t="shared" si="19"/>
        <v>0</v>
      </c>
      <c r="P19" s="2">
        <f t="shared" si="20"/>
        <v>0</v>
      </c>
      <c r="Q19" s="2">
        <f t="shared" si="21"/>
        <v>45.121951219512198</v>
      </c>
    </row>
    <row r="20" spans="1:17">
      <c r="A20" s="44">
        <v>1996.2349999999999</v>
      </c>
      <c r="B20" s="5">
        <v>19</v>
      </c>
      <c r="C20" s="2">
        <v>112</v>
      </c>
      <c r="D20" s="2">
        <v>141</v>
      </c>
      <c r="E20" s="2">
        <v>2</v>
      </c>
      <c r="F20" s="2">
        <v>0</v>
      </c>
      <c r="G20" s="2">
        <v>72</v>
      </c>
      <c r="H20" s="2">
        <f t="shared" si="0"/>
        <v>215</v>
      </c>
      <c r="J20" s="13">
        <f t="shared" si="22"/>
        <v>1.9196428571428572</v>
      </c>
      <c r="K20" s="2">
        <f t="shared" si="6"/>
        <v>1.2589285714285714</v>
      </c>
      <c r="L20" s="2">
        <f t="shared" si="1"/>
        <v>0.6428571428571429</v>
      </c>
      <c r="N20" s="13">
        <f t="shared" si="18"/>
        <v>65.581395348837219</v>
      </c>
      <c r="O20" s="2">
        <f t="shared" si="19"/>
        <v>0.93023255813953487</v>
      </c>
      <c r="P20" s="2">
        <f t="shared" si="20"/>
        <v>0</v>
      </c>
      <c r="Q20" s="2">
        <f t="shared" si="21"/>
        <v>33.488372093023258</v>
      </c>
    </row>
    <row r="21" spans="1:17">
      <c r="A21" s="44">
        <v>1994.1722</v>
      </c>
      <c r="B21" s="2">
        <v>20</v>
      </c>
      <c r="C21" s="2">
        <v>135</v>
      </c>
      <c r="D21" s="2">
        <v>68</v>
      </c>
      <c r="E21" s="2">
        <v>1</v>
      </c>
      <c r="F21" s="2">
        <v>6</v>
      </c>
      <c r="G21" s="2">
        <v>56</v>
      </c>
      <c r="H21" s="2">
        <f t="shared" si="0"/>
        <v>131</v>
      </c>
      <c r="J21" s="13">
        <f t="shared" si="22"/>
        <v>0.97037037037037033</v>
      </c>
      <c r="K21" s="2">
        <f t="shared" si="6"/>
        <v>0.50370370370370365</v>
      </c>
      <c r="L21" s="2">
        <f t="shared" si="1"/>
        <v>0.4148148148148148</v>
      </c>
      <c r="N21" s="13">
        <f t="shared" si="18"/>
        <v>51.908396946564885</v>
      </c>
      <c r="O21" s="2">
        <f t="shared" si="19"/>
        <v>0.76335877862595414</v>
      </c>
      <c r="P21" s="2">
        <f t="shared" si="20"/>
        <v>4.5801526717557248</v>
      </c>
      <c r="Q21" s="2">
        <f t="shared" si="21"/>
        <v>42.748091603053432</v>
      </c>
    </row>
    <row r="22" spans="1:17">
      <c r="A22" s="44">
        <v>1992.002</v>
      </c>
      <c r="B22" s="2">
        <v>21</v>
      </c>
      <c r="C22" s="2">
        <v>130</v>
      </c>
      <c r="D22" s="2">
        <v>44</v>
      </c>
      <c r="E22" s="2">
        <v>0</v>
      </c>
      <c r="F22" s="2">
        <v>0</v>
      </c>
      <c r="G22" s="2">
        <v>19</v>
      </c>
      <c r="H22" s="2">
        <f t="shared" si="0"/>
        <v>63</v>
      </c>
      <c r="J22" s="13">
        <f t="shared" si="22"/>
        <v>0.48461538461538461</v>
      </c>
      <c r="K22" s="2">
        <f t="shared" si="6"/>
        <v>0.33846153846153848</v>
      </c>
      <c r="L22" s="2">
        <f t="shared" si="1"/>
        <v>0.14615384615384616</v>
      </c>
      <c r="N22" s="13">
        <f t="shared" si="18"/>
        <v>69.841269841269835</v>
      </c>
      <c r="O22" s="2">
        <f t="shared" si="19"/>
        <v>0</v>
      </c>
      <c r="P22" s="2">
        <f t="shared" si="20"/>
        <v>0</v>
      </c>
      <c r="Q22" s="2">
        <f t="shared" si="21"/>
        <v>30.158730158730158</v>
      </c>
    </row>
    <row r="23" spans="1:17">
      <c r="A23" s="44">
        <v>1989.7244000000001</v>
      </c>
      <c r="B23" s="2">
        <v>22</v>
      </c>
      <c r="C23" s="2">
        <v>167</v>
      </c>
      <c r="D23" s="2">
        <v>69</v>
      </c>
      <c r="F23" s="2">
        <v>4</v>
      </c>
      <c r="G23" s="2">
        <v>26</v>
      </c>
      <c r="H23" s="2">
        <f t="shared" si="0"/>
        <v>99</v>
      </c>
      <c r="J23" s="13">
        <f t="shared" si="22"/>
        <v>0.59281437125748504</v>
      </c>
      <c r="K23" s="2">
        <f t="shared" si="6"/>
        <v>0.41317365269461076</v>
      </c>
      <c r="L23" s="2">
        <f t="shared" si="1"/>
        <v>0.15568862275449102</v>
      </c>
      <c r="N23" s="13">
        <f t="shared" si="18"/>
        <v>69.696969696969703</v>
      </c>
      <c r="O23" s="2">
        <f t="shared" si="19"/>
        <v>0</v>
      </c>
      <c r="P23" s="2">
        <f t="shared" si="20"/>
        <v>4.0404040404040407</v>
      </c>
      <c r="Q23" s="2">
        <f t="shared" si="21"/>
        <v>26.262626262626267</v>
      </c>
    </row>
    <row r="24" spans="1:17">
      <c r="A24" s="44">
        <v>1987.3394000000001</v>
      </c>
      <c r="B24" s="2">
        <v>23</v>
      </c>
      <c r="C24" s="7">
        <v>133</v>
      </c>
      <c r="D24" s="2">
        <v>35</v>
      </c>
      <c r="E24" s="2">
        <v>3</v>
      </c>
      <c r="F24" s="2">
        <v>2</v>
      </c>
      <c r="G24" s="2">
        <v>6</v>
      </c>
      <c r="H24" s="2">
        <f t="shared" si="0"/>
        <v>46</v>
      </c>
      <c r="J24" s="13">
        <f t="shared" si="22"/>
        <v>0.34586466165413532</v>
      </c>
      <c r="K24" s="2">
        <f t="shared" si="6"/>
        <v>0.26315789473684209</v>
      </c>
      <c r="L24" s="2">
        <f t="shared" si="1"/>
        <v>4.5112781954887216E-2</v>
      </c>
      <c r="N24" s="13">
        <f t="shared" si="18"/>
        <v>76.08695652173914</v>
      </c>
      <c r="O24" s="2">
        <f t="shared" si="19"/>
        <v>6.5217391304347823</v>
      </c>
      <c r="P24" s="2">
        <f t="shared" si="20"/>
        <v>4.3478260869565215</v>
      </c>
      <c r="Q24" s="2">
        <f t="shared" si="21"/>
        <v>13.043478260869565</v>
      </c>
    </row>
    <row r="25" spans="1:17">
      <c r="A25" s="44">
        <v>1984.847</v>
      </c>
      <c r="B25" s="2">
        <v>24</v>
      </c>
      <c r="C25" s="2">
        <v>196</v>
      </c>
      <c r="D25" s="2">
        <v>63</v>
      </c>
      <c r="E25" s="2">
        <v>1</v>
      </c>
      <c r="F25" s="2">
        <v>3</v>
      </c>
      <c r="G25" s="2">
        <v>17</v>
      </c>
      <c r="H25" s="2">
        <f t="shared" si="0"/>
        <v>84</v>
      </c>
      <c r="J25" s="13">
        <f t="shared" si="22"/>
        <v>0.42857142857142855</v>
      </c>
      <c r="K25" s="2">
        <f t="shared" si="6"/>
        <v>0.32142857142857145</v>
      </c>
      <c r="L25" s="2">
        <f t="shared" si="1"/>
        <v>8.673469387755102E-2</v>
      </c>
      <c r="N25" s="13">
        <f t="shared" si="18"/>
        <v>75</v>
      </c>
      <c r="O25" s="2">
        <f t="shared" si="19"/>
        <v>1.1904761904761905</v>
      </c>
      <c r="P25" s="2">
        <f t="shared" si="20"/>
        <v>3.5714285714285712</v>
      </c>
      <c r="Q25" s="2">
        <f t="shared" si="21"/>
        <v>20.238095238095237</v>
      </c>
    </row>
    <row r="26" spans="1:17">
      <c r="A26" s="44">
        <v>1982.2472</v>
      </c>
      <c r="B26" s="2">
        <v>25</v>
      </c>
      <c r="C26" s="2">
        <f>90+90+90+36</f>
        <v>306</v>
      </c>
      <c r="D26" s="2">
        <f>65+56</f>
        <v>121</v>
      </c>
      <c r="E26" s="2">
        <v>7</v>
      </c>
      <c r="F26" s="2">
        <v>5</v>
      </c>
      <c r="G26" s="2">
        <v>54</v>
      </c>
      <c r="H26" s="2">
        <f t="shared" si="0"/>
        <v>187</v>
      </c>
      <c r="J26" s="13">
        <f t="shared" si="22"/>
        <v>0.61111111111111116</v>
      </c>
      <c r="K26" s="2">
        <f t="shared" si="6"/>
        <v>0.39542483660130717</v>
      </c>
      <c r="L26" s="2">
        <f t="shared" si="1"/>
        <v>0.17647058823529413</v>
      </c>
      <c r="N26" s="13">
        <f t="shared" si="18"/>
        <v>64.705882352941174</v>
      </c>
      <c r="O26" s="2">
        <f t="shared" si="19"/>
        <v>3.7433155080213902</v>
      </c>
      <c r="P26" s="2">
        <f t="shared" si="20"/>
        <v>2.6737967914438503</v>
      </c>
      <c r="Q26" s="2">
        <f t="shared" si="21"/>
        <v>28.877005347593581</v>
      </c>
    </row>
    <row r="27" spans="1:17">
      <c r="A27" s="44">
        <v>1979.54</v>
      </c>
      <c r="B27" s="2">
        <v>26</v>
      </c>
      <c r="C27" s="2">
        <v>140</v>
      </c>
      <c r="D27" s="2">
        <v>57</v>
      </c>
      <c r="E27" s="2">
        <v>3</v>
      </c>
      <c r="F27" s="2">
        <v>3</v>
      </c>
      <c r="G27" s="2">
        <v>14</v>
      </c>
      <c r="H27" s="2">
        <f t="shared" si="0"/>
        <v>77</v>
      </c>
      <c r="J27" s="13">
        <f t="shared" si="22"/>
        <v>0.55000000000000004</v>
      </c>
      <c r="K27" s="2">
        <f t="shared" si="6"/>
        <v>0.40714285714285714</v>
      </c>
      <c r="L27" s="2">
        <f t="shared" si="1"/>
        <v>0.1</v>
      </c>
      <c r="N27" s="13">
        <f t="shared" si="18"/>
        <v>74.025974025974023</v>
      </c>
      <c r="O27" s="2">
        <f t="shared" si="19"/>
        <v>3.8961038961038961</v>
      </c>
      <c r="P27" s="2">
        <f t="shared" si="20"/>
        <v>3.8961038961038961</v>
      </c>
      <c r="Q27" s="2">
        <f t="shared" si="21"/>
        <v>18.181818181818183</v>
      </c>
    </row>
    <row r="28" spans="1:17">
      <c r="A28" s="44">
        <v>1976.7254</v>
      </c>
      <c r="B28" s="2">
        <v>27</v>
      </c>
      <c r="C28" s="2">
        <v>200</v>
      </c>
      <c r="D28" s="2">
        <v>44</v>
      </c>
      <c r="E28" s="2">
        <v>0</v>
      </c>
      <c r="F28" s="2">
        <v>0</v>
      </c>
      <c r="G28" s="2">
        <v>12</v>
      </c>
      <c r="H28" s="2">
        <f t="shared" si="0"/>
        <v>56</v>
      </c>
      <c r="J28" s="13">
        <f t="shared" si="22"/>
        <v>0.28000000000000003</v>
      </c>
      <c r="K28" s="2">
        <f t="shared" si="6"/>
        <v>0.22</v>
      </c>
      <c r="L28" s="2">
        <f t="shared" si="1"/>
        <v>0.06</v>
      </c>
      <c r="N28" s="13">
        <f t="shared" si="18"/>
        <v>78.571428571428569</v>
      </c>
      <c r="O28" s="2">
        <f t="shared" si="19"/>
        <v>0</v>
      </c>
      <c r="P28" s="2">
        <f t="shared" si="20"/>
        <v>0</v>
      </c>
      <c r="Q28" s="2">
        <f t="shared" si="21"/>
        <v>21.428571428571427</v>
      </c>
    </row>
    <row r="29" spans="1:17">
      <c r="A29" s="44">
        <v>1973.8034</v>
      </c>
      <c r="B29" s="2">
        <v>28</v>
      </c>
      <c r="C29" s="2">
        <v>160</v>
      </c>
      <c r="D29" s="2">
        <v>38</v>
      </c>
      <c r="F29" s="2">
        <v>4</v>
      </c>
      <c r="G29" s="2">
        <v>16</v>
      </c>
      <c r="H29" s="2">
        <f t="shared" si="0"/>
        <v>58</v>
      </c>
      <c r="J29" s="13">
        <f t="shared" si="22"/>
        <v>0.36249999999999999</v>
      </c>
      <c r="K29" s="2">
        <f t="shared" si="6"/>
        <v>0.23749999999999999</v>
      </c>
      <c r="L29" s="2">
        <f t="shared" si="1"/>
        <v>0.1</v>
      </c>
      <c r="N29" s="13">
        <f t="shared" si="18"/>
        <v>65.517241379310349</v>
      </c>
      <c r="O29" s="2">
        <f t="shared" si="19"/>
        <v>0</v>
      </c>
      <c r="P29" s="2">
        <f t="shared" si="20"/>
        <v>6.8965517241379306</v>
      </c>
      <c r="Q29" s="2">
        <f t="shared" si="21"/>
        <v>27.586206896551722</v>
      </c>
    </row>
    <row r="30" spans="1:17">
      <c r="A30" s="44">
        <v>1970.7739999999999</v>
      </c>
      <c r="B30" s="2">
        <v>29</v>
      </c>
      <c r="C30" s="2">
        <f>85+85+65+25</f>
        <v>260</v>
      </c>
      <c r="D30" s="2">
        <v>56</v>
      </c>
      <c r="E30" s="2">
        <v>3</v>
      </c>
      <c r="F30" s="2">
        <v>8</v>
      </c>
      <c r="G30" s="2">
        <v>30</v>
      </c>
      <c r="H30" s="2">
        <f t="shared" si="0"/>
        <v>97</v>
      </c>
      <c r="J30" s="13">
        <f t="shared" si="22"/>
        <v>0.37307692307692308</v>
      </c>
      <c r="K30" s="2">
        <f t="shared" si="6"/>
        <v>0.2153846153846154</v>
      </c>
      <c r="L30" s="2">
        <f t="shared" si="1"/>
        <v>0.11538461538461539</v>
      </c>
      <c r="N30" s="13">
        <f t="shared" si="18"/>
        <v>57.731958762886592</v>
      </c>
      <c r="O30" s="2">
        <f t="shared" si="19"/>
        <v>3.0927835051546393</v>
      </c>
      <c r="P30" s="2">
        <f t="shared" si="20"/>
        <v>8.2474226804123703</v>
      </c>
      <c r="Q30" s="2">
        <f t="shared" si="21"/>
        <v>30.927835051546392</v>
      </c>
    </row>
    <row r="31" spans="1:17">
      <c r="A31" s="44">
        <v>1967.6372000000001</v>
      </c>
      <c r="B31" s="2">
        <v>30</v>
      </c>
      <c r="C31" s="2">
        <v>105</v>
      </c>
      <c r="D31" s="2">
        <v>26</v>
      </c>
      <c r="F31" s="2">
        <v>3</v>
      </c>
      <c r="G31" s="2">
        <v>9</v>
      </c>
      <c r="H31" s="2">
        <f t="shared" si="0"/>
        <v>38</v>
      </c>
      <c r="J31" s="13">
        <f t="shared" si="22"/>
        <v>0.3619047619047619</v>
      </c>
      <c r="K31" s="2">
        <f t="shared" si="6"/>
        <v>0.24761904761904763</v>
      </c>
      <c r="L31" s="2">
        <f t="shared" si="1"/>
        <v>8.5714285714285715E-2</v>
      </c>
      <c r="N31" s="13">
        <f t="shared" si="18"/>
        <v>68.421052631578945</v>
      </c>
      <c r="O31" s="2">
        <f t="shared" si="19"/>
        <v>0</v>
      </c>
      <c r="P31" s="2">
        <f t="shared" si="20"/>
        <v>7.8947368421052628</v>
      </c>
      <c r="Q31" s="2">
        <f t="shared" si="21"/>
        <v>23.684210526315788</v>
      </c>
    </row>
    <row r="32" spans="1:17">
      <c r="A32" s="44">
        <v>1964.393</v>
      </c>
      <c r="B32" s="2">
        <v>31</v>
      </c>
      <c r="C32" s="2">
        <v>125</v>
      </c>
      <c r="D32" s="2">
        <v>17</v>
      </c>
      <c r="E32" s="2">
        <v>0</v>
      </c>
      <c r="F32" s="2">
        <v>0</v>
      </c>
      <c r="G32" s="2">
        <v>6</v>
      </c>
      <c r="H32" s="2">
        <f t="shared" si="0"/>
        <v>23</v>
      </c>
      <c r="J32" s="13">
        <f t="shared" si="22"/>
        <v>0.184</v>
      </c>
      <c r="K32" s="2">
        <f t="shared" si="6"/>
        <v>0.13600000000000001</v>
      </c>
      <c r="L32" s="2">
        <f t="shared" si="1"/>
        <v>4.8000000000000001E-2</v>
      </c>
      <c r="N32" s="13">
        <f t="shared" si="18"/>
        <v>73.91304347826086</v>
      </c>
      <c r="O32" s="2">
        <f t="shared" si="19"/>
        <v>0</v>
      </c>
      <c r="P32" s="2">
        <f t="shared" si="20"/>
        <v>0</v>
      </c>
      <c r="Q32" s="2">
        <f t="shared" si="21"/>
        <v>26.086956521739129</v>
      </c>
    </row>
    <row r="33" spans="1:17">
      <c r="A33" s="44">
        <v>1961.0414000000001</v>
      </c>
      <c r="B33" s="2">
        <v>32</v>
      </c>
      <c r="C33" s="2">
        <v>154</v>
      </c>
      <c r="D33" s="2">
        <v>63</v>
      </c>
      <c r="F33" s="2">
        <v>2</v>
      </c>
      <c r="G33" s="2">
        <v>16</v>
      </c>
      <c r="H33" s="2">
        <f t="shared" si="0"/>
        <v>81</v>
      </c>
      <c r="J33" s="13">
        <f t="shared" si="22"/>
        <v>0.52597402597402598</v>
      </c>
      <c r="K33" s="2">
        <f t="shared" si="6"/>
        <v>0.40909090909090912</v>
      </c>
      <c r="L33" s="2">
        <f t="shared" si="1"/>
        <v>0.1038961038961039</v>
      </c>
      <c r="N33" s="13">
        <f t="shared" si="18"/>
        <v>77.777777777777786</v>
      </c>
      <c r="O33" s="2">
        <f t="shared" si="19"/>
        <v>0</v>
      </c>
      <c r="P33" s="2">
        <f t="shared" si="20"/>
        <v>2.4691358024691357</v>
      </c>
      <c r="Q33" s="2">
        <f t="shared" si="21"/>
        <v>19.753086419753085</v>
      </c>
    </row>
    <row r="34" spans="1:17">
      <c r="A34" s="44">
        <v>1957.5824</v>
      </c>
      <c r="B34" s="2">
        <v>33</v>
      </c>
      <c r="C34" s="2">
        <v>113</v>
      </c>
      <c r="D34" s="2">
        <v>33</v>
      </c>
      <c r="E34" s="2">
        <v>3</v>
      </c>
      <c r="F34" s="2">
        <v>3</v>
      </c>
      <c r="G34" s="2">
        <v>9</v>
      </c>
      <c r="H34" s="2">
        <f t="shared" si="0"/>
        <v>48</v>
      </c>
      <c r="J34" s="13">
        <f t="shared" si="22"/>
        <v>0.4247787610619469</v>
      </c>
      <c r="K34" s="2">
        <f t="shared" si="6"/>
        <v>0.29203539823008851</v>
      </c>
      <c r="L34" s="2">
        <f t="shared" si="1"/>
        <v>7.9646017699115043E-2</v>
      </c>
      <c r="N34" s="13">
        <f t="shared" si="18"/>
        <v>68.75</v>
      </c>
      <c r="O34" s="2">
        <f t="shared" si="19"/>
        <v>6.25</v>
      </c>
      <c r="P34" s="2">
        <f t="shared" si="20"/>
        <v>6.25</v>
      </c>
      <c r="Q34" s="2">
        <f t="shared" si="21"/>
        <v>18.75</v>
      </c>
    </row>
    <row r="35" spans="1:17">
      <c r="A35" s="44">
        <v>1954.0160000000001</v>
      </c>
      <c r="B35" s="2">
        <v>34</v>
      </c>
      <c r="C35" s="2">
        <v>98</v>
      </c>
      <c r="D35" s="2">
        <v>26</v>
      </c>
      <c r="G35" s="2">
        <v>6</v>
      </c>
      <c r="H35" s="2">
        <f t="shared" si="0"/>
        <v>32</v>
      </c>
      <c r="J35" s="13">
        <f t="shared" ref="J35:J42" si="23">H35/C35</f>
        <v>0.32653061224489793</v>
      </c>
      <c r="K35" s="2">
        <f t="shared" si="6"/>
        <v>0.26530612244897961</v>
      </c>
      <c r="L35" s="2">
        <f t="shared" si="1"/>
        <v>6.1224489795918366E-2</v>
      </c>
      <c r="N35" s="13">
        <f t="shared" si="18"/>
        <v>81.25</v>
      </c>
      <c r="O35" s="2">
        <f>(E35/H35)*100</f>
        <v>0</v>
      </c>
      <c r="P35" s="2">
        <f t="shared" si="20"/>
        <v>0</v>
      </c>
      <c r="Q35" s="2">
        <f t="shared" si="21"/>
        <v>18.75</v>
      </c>
    </row>
    <row r="36" spans="1:17">
      <c r="A36" s="44">
        <v>1950.3422</v>
      </c>
      <c r="B36" s="2">
        <v>35</v>
      </c>
      <c r="C36" s="2">
        <v>125</v>
      </c>
      <c r="D36" s="2">
        <v>36</v>
      </c>
      <c r="E36" s="2">
        <v>4</v>
      </c>
      <c r="F36" s="2">
        <v>2</v>
      </c>
      <c r="G36" s="2">
        <v>11</v>
      </c>
      <c r="H36" s="2">
        <f t="shared" si="0"/>
        <v>53</v>
      </c>
      <c r="J36" s="13">
        <f t="shared" si="23"/>
        <v>0.42399999999999999</v>
      </c>
      <c r="K36" s="2">
        <f t="shared" si="6"/>
        <v>0.28799999999999998</v>
      </c>
      <c r="L36" s="2">
        <f t="shared" si="1"/>
        <v>8.7999999999999995E-2</v>
      </c>
      <c r="N36" s="13">
        <f t="shared" si="18"/>
        <v>67.924528301886795</v>
      </c>
      <c r="O36" s="2">
        <f t="shared" si="19"/>
        <v>7.5471698113207548</v>
      </c>
      <c r="P36" s="2">
        <f t="shared" si="20"/>
        <v>3.7735849056603774</v>
      </c>
      <c r="Q36" s="2">
        <f t="shared" si="21"/>
        <v>20.754716981132077</v>
      </c>
    </row>
    <row r="37" spans="1:17">
      <c r="A37" s="44">
        <v>1946.5609999999999</v>
      </c>
      <c r="B37" s="2">
        <v>36</v>
      </c>
      <c r="C37" s="2">
        <v>132</v>
      </c>
      <c r="D37" s="2">
        <v>29</v>
      </c>
      <c r="F37" s="2">
        <v>5</v>
      </c>
      <c r="G37" s="2">
        <v>11</v>
      </c>
      <c r="H37" s="2">
        <f t="shared" si="0"/>
        <v>45</v>
      </c>
      <c r="J37" s="13">
        <f t="shared" si="23"/>
        <v>0.34090909090909088</v>
      </c>
      <c r="K37" s="2">
        <f t="shared" si="6"/>
        <v>0.2196969696969697</v>
      </c>
      <c r="L37" s="2">
        <f t="shared" si="1"/>
        <v>8.3333333333333329E-2</v>
      </c>
      <c r="N37" s="13">
        <f t="shared" si="18"/>
        <v>64.444444444444443</v>
      </c>
      <c r="O37" s="2">
        <f t="shared" si="19"/>
        <v>0</v>
      </c>
      <c r="P37" s="2">
        <f t="shared" si="20"/>
        <v>11.111111111111111</v>
      </c>
      <c r="Q37" s="2">
        <f t="shared" si="21"/>
        <v>24.444444444444443</v>
      </c>
    </row>
    <row r="38" spans="1:17">
      <c r="A38" s="44">
        <v>1942.6723999999999</v>
      </c>
      <c r="B38" s="2">
        <v>37</v>
      </c>
      <c r="C38" s="2">
        <v>181</v>
      </c>
      <c r="D38" s="2">
        <v>33</v>
      </c>
      <c r="F38" s="2">
        <v>5</v>
      </c>
      <c r="G38" s="2">
        <v>8</v>
      </c>
      <c r="H38" s="2">
        <f t="shared" si="0"/>
        <v>46</v>
      </c>
      <c r="J38" s="13">
        <f t="shared" si="23"/>
        <v>0.2541436464088398</v>
      </c>
      <c r="K38" s="2">
        <f t="shared" si="6"/>
        <v>0.18232044198895028</v>
      </c>
      <c r="L38" s="2">
        <f t="shared" si="1"/>
        <v>4.4198895027624308E-2</v>
      </c>
      <c r="N38" s="13">
        <f t="shared" si="18"/>
        <v>71.739130434782609</v>
      </c>
      <c r="O38" s="2">
        <f t="shared" si="19"/>
        <v>0</v>
      </c>
      <c r="P38" s="2">
        <f t="shared" si="20"/>
        <v>10.869565217391305</v>
      </c>
      <c r="Q38" s="2">
        <f t="shared" si="21"/>
        <v>17.391304347826086</v>
      </c>
    </row>
    <row r="39" spans="1:17">
      <c r="A39" s="44">
        <v>1938.6764000000001</v>
      </c>
      <c r="B39" s="2">
        <v>38</v>
      </c>
      <c r="C39" s="2">
        <v>47</v>
      </c>
      <c r="D39" s="2">
        <v>6</v>
      </c>
      <c r="G39" s="2">
        <v>6</v>
      </c>
      <c r="H39" s="2">
        <f t="shared" si="0"/>
        <v>12</v>
      </c>
      <c r="J39" s="13">
        <f t="shared" si="23"/>
        <v>0.25531914893617019</v>
      </c>
      <c r="K39" s="2">
        <f t="shared" ref="K39" si="24">D39/C39</f>
        <v>0.1276595744680851</v>
      </c>
      <c r="L39" s="2">
        <f t="shared" ref="L39" si="25">G39/C39</f>
        <v>0.1276595744680851</v>
      </c>
      <c r="N39" s="13">
        <f t="shared" ref="N39" si="26">(D39/H39)*100</f>
        <v>50</v>
      </c>
      <c r="O39" s="2">
        <f t="shared" ref="O39" si="27">(E39/H39)*100</f>
        <v>0</v>
      </c>
      <c r="P39" s="2">
        <f t="shared" ref="P39" si="28">(F39/H39)*100</f>
        <v>0</v>
      </c>
      <c r="Q39" s="2">
        <f t="shared" ref="Q39" si="29">(G39/H39)*100</f>
        <v>50</v>
      </c>
    </row>
    <row r="40" spans="1:17">
      <c r="A40" s="44">
        <v>1934.5730000000001</v>
      </c>
      <c r="B40" s="2">
        <v>39</v>
      </c>
      <c r="C40" s="2">
        <v>113</v>
      </c>
      <c r="D40" s="2">
        <v>16</v>
      </c>
      <c r="E40" s="2">
        <v>1</v>
      </c>
      <c r="F40" s="2">
        <v>0</v>
      </c>
      <c r="G40" s="2">
        <v>3</v>
      </c>
      <c r="H40" s="2">
        <f t="shared" si="0"/>
        <v>20</v>
      </c>
      <c r="J40" s="13">
        <f t="shared" si="23"/>
        <v>0.17699115044247787</v>
      </c>
      <c r="K40" s="2">
        <f t="shared" si="6"/>
        <v>0.1415929203539823</v>
      </c>
      <c r="L40" s="2">
        <f t="shared" si="1"/>
        <v>2.6548672566371681E-2</v>
      </c>
      <c r="N40" s="13">
        <f t="shared" si="18"/>
        <v>80</v>
      </c>
      <c r="O40" s="2">
        <f t="shared" si="19"/>
        <v>5</v>
      </c>
      <c r="P40" s="2">
        <f t="shared" si="20"/>
        <v>0</v>
      </c>
      <c r="Q40" s="2">
        <f t="shared" si="21"/>
        <v>15</v>
      </c>
    </row>
    <row r="41" spans="1:17">
      <c r="A41" s="44">
        <v>1930.3622</v>
      </c>
      <c r="B41" s="2">
        <v>40</v>
      </c>
      <c r="C41" s="2">
        <v>100</v>
      </c>
      <c r="D41" s="2">
        <v>10</v>
      </c>
      <c r="E41" s="2">
        <v>1</v>
      </c>
      <c r="G41" s="2">
        <v>16</v>
      </c>
      <c r="H41" s="2">
        <f t="shared" si="0"/>
        <v>27</v>
      </c>
      <c r="J41" s="13">
        <f t="shared" si="23"/>
        <v>0.27</v>
      </c>
      <c r="K41" s="2">
        <f t="shared" si="6"/>
        <v>0.1</v>
      </c>
      <c r="L41" s="2">
        <f t="shared" si="1"/>
        <v>0.16</v>
      </c>
      <c r="N41" s="13">
        <f t="shared" si="18"/>
        <v>37.037037037037038</v>
      </c>
      <c r="O41" s="2">
        <f t="shared" si="19"/>
        <v>3.7037037037037033</v>
      </c>
      <c r="P41" s="2">
        <f t="shared" si="20"/>
        <v>0</v>
      </c>
      <c r="Q41" s="2">
        <f t="shared" si="21"/>
        <v>59.259259259259252</v>
      </c>
    </row>
    <row r="42" spans="1:17">
      <c r="A42" s="44">
        <v>1926.0440000000001</v>
      </c>
      <c r="B42" s="2">
        <v>41</v>
      </c>
      <c r="C42" s="2">
        <v>129</v>
      </c>
      <c r="D42" s="2">
        <v>4</v>
      </c>
      <c r="E42" s="2">
        <v>0</v>
      </c>
      <c r="F42" s="2">
        <v>0</v>
      </c>
      <c r="G42" s="2">
        <v>1</v>
      </c>
      <c r="H42" s="2">
        <f t="shared" si="0"/>
        <v>5</v>
      </c>
      <c r="J42" s="13">
        <f t="shared" si="23"/>
        <v>3.875968992248062E-2</v>
      </c>
      <c r="K42" s="2">
        <f t="shared" si="6"/>
        <v>3.1007751937984496E-2</v>
      </c>
      <c r="L42" s="2">
        <f t="shared" si="1"/>
        <v>7.7519379844961239E-3</v>
      </c>
      <c r="N42" s="13">
        <f t="shared" si="18"/>
        <v>80</v>
      </c>
      <c r="O42" s="2">
        <f t="shared" si="19"/>
        <v>0</v>
      </c>
      <c r="P42" s="2">
        <f t="shared" si="20"/>
        <v>0</v>
      </c>
      <c r="Q42" s="2">
        <f t="shared" si="21"/>
        <v>20</v>
      </c>
    </row>
    <row r="43" spans="1:17">
      <c r="A43" s="44">
        <v>1921.6184000000001</v>
      </c>
      <c r="B43" s="2">
        <v>42</v>
      </c>
      <c r="C43" s="2">
        <v>80</v>
      </c>
      <c r="D43" s="2">
        <v>4</v>
      </c>
      <c r="F43" s="2">
        <v>1</v>
      </c>
      <c r="G43" s="2">
        <v>1</v>
      </c>
      <c r="H43" s="2">
        <f t="shared" si="0"/>
        <v>6</v>
      </c>
      <c r="J43" s="13">
        <f t="shared" ref="J43:J48" si="30">H43/C43</f>
        <v>7.4999999999999997E-2</v>
      </c>
      <c r="K43" s="2">
        <f t="shared" si="6"/>
        <v>0.05</v>
      </c>
      <c r="L43" s="2">
        <f t="shared" si="1"/>
        <v>1.2500000000000001E-2</v>
      </c>
      <c r="N43" s="13">
        <f t="shared" si="18"/>
        <v>66.666666666666657</v>
      </c>
      <c r="O43" s="2">
        <f t="shared" si="19"/>
        <v>0</v>
      </c>
      <c r="P43" s="2">
        <f t="shared" si="20"/>
        <v>16.666666666666664</v>
      </c>
      <c r="Q43" s="2">
        <f t="shared" si="21"/>
        <v>16.666666666666664</v>
      </c>
    </row>
    <row r="44" spans="1:17">
      <c r="A44" s="44">
        <v>1917.0853999999999</v>
      </c>
      <c r="B44" s="2">
        <v>43</v>
      </c>
      <c r="C44" s="2">
        <v>130</v>
      </c>
      <c r="D44" s="2">
        <v>16</v>
      </c>
      <c r="E44" s="2">
        <v>0</v>
      </c>
      <c r="F44" s="2">
        <v>0</v>
      </c>
      <c r="G44" s="2">
        <v>1</v>
      </c>
      <c r="H44" s="2">
        <f t="shared" si="0"/>
        <v>17</v>
      </c>
      <c r="J44" s="13">
        <f t="shared" si="30"/>
        <v>0.13076923076923078</v>
      </c>
      <c r="K44" s="2">
        <f t="shared" si="6"/>
        <v>0.12307692307692308</v>
      </c>
      <c r="L44" s="2">
        <f t="shared" si="1"/>
        <v>7.6923076923076927E-3</v>
      </c>
      <c r="N44" s="13">
        <f t="shared" si="18"/>
        <v>94.117647058823522</v>
      </c>
      <c r="O44" s="2">
        <f t="shared" si="19"/>
        <v>0</v>
      </c>
      <c r="P44" s="2">
        <f t="shared" si="20"/>
        <v>0</v>
      </c>
      <c r="Q44" s="2">
        <f t="shared" si="21"/>
        <v>5.8823529411764701</v>
      </c>
    </row>
    <row r="45" spans="1:17">
      <c r="A45" s="44">
        <v>1912.4449999999999</v>
      </c>
      <c r="B45" s="2">
        <v>44</v>
      </c>
      <c r="C45" s="2">
        <v>112</v>
      </c>
      <c r="D45" s="2">
        <v>15</v>
      </c>
      <c r="F45" s="2">
        <v>2</v>
      </c>
      <c r="G45" s="2">
        <v>3</v>
      </c>
      <c r="H45" s="2">
        <f t="shared" si="0"/>
        <v>20</v>
      </c>
      <c r="J45" s="13">
        <f t="shared" si="30"/>
        <v>0.17857142857142858</v>
      </c>
      <c r="K45" s="2">
        <f t="shared" si="6"/>
        <v>0.13392857142857142</v>
      </c>
      <c r="L45" s="2">
        <f t="shared" si="1"/>
        <v>2.6785714285714284E-2</v>
      </c>
      <c r="N45" s="13">
        <f t="shared" si="18"/>
        <v>75</v>
      </c>
      <c r="O45" s="2">
        <f t="shared" si="19"/>
        <v>0</v>
      </c>
      <c r="P45" s="2">
        <f t="shared" si="20"/>
        <v>10</v>
      </c>
      <c r="Q45" s="2">
        <f t="shared" si="21"/>
        <v>15</v>
      </c>
    </row>
    <row r="46" spans="1:17">
      <c r="A46" s="44">
        <v>1907.6972000000001</v>
      </c>
      <c r="B46" s="2">
        <v>45</v>
      </c>
      <c r="C46" s="2">
        <v>122</v>
      </c>
      <c r="D46" s="2">
        <v>17</v>
      </c>
      <c r="F46" s="2">
        <v>1</v>
      </c>
      <c r="G46" s="2">
        <v>1</v>
      </c>
      <c r="H46" s="2">
        <f t="shared" si="0"/>
        <v>19</v>
      </c>
      <c r="J46" s="13">
        <f t="shared" si="30"/>
        <v>0.15573770491803279</v>
      </c>
      <c r="K46" s="2">
        <f t="shared" ref="K46" si="31">D46/C46</f>
        <v>0.13934426229508196</v>
      </c>
      <c r="L46" s="2">
        <f t="shared" ref="L46" si="32">G46/C46</f>
        <v>8.1967213114754103E-3</v>
      </c>
      <c r="N46" s="13">
        <f t="shared" ref="N46" si="33">(D46/H46)*100</f>
        <v>89.473684210526315</v>
      </c>
      <c r="O46" s="2">
        <v>0</v>
      </c>
      <c r="P46" s="2">
        <f t="shared" si="20"/>
        <v>5.2631578947368416</v>
      </c>
      <c r="Q46" s="2">
        <f t="shared" si="21"/>
        <v>5.2631578947368416</v>
      </c>
    </row>
    <row r="47" spans="1:17">
      <c r="A47" s="44">
        <v>1902.8420000000001</v>
      </c>
      <c r="B47" s="2">
        <v>46</v>
      </c>
      <c r="C47" s="2">
        <v>112</v>
      </c>
      <c r="D47" s="2">
        <v>4</v>
      </c>
      <c r="H47" s="2">
        <f t="shared" si="0"/>
        <v>4</v>
      </c>
      <c r="J47" s="13">
        <f t="shared" si="30"/>
        <v>3.5714285714285712E-2</v>
      </c>
      <c r="K47" s="2">
        <f t="shared" si="6"/>
        <v>3.5714285714285712E-2</v>
      </c>
      <c r="L47" s="2">
        <f t="shared" si="1"/>
        <v>0</v>
      </c>
      <c r="N47" s="13">
        <f t="shared" si="18"/>
        <v>100</v>
      </c>
      <c r="O47" s="2">
        <f t="shared" si="19"/>
        <v>0</v>
      </c>
      <c r="P47" s="2">
        <f t="shared" si="20"/>
        <v>0</v>
      </c>
      <c r="Q47" s="2">
        <f t="shared" si="21"/>
        <v>0</v>
      </c>
    </row>
    <row r="48" spans="1:17">
      <c r="A48" s="44">
        <v>1897.8794</v>
      </c>
      <c r="B48" s="2">
        <v>47</v>
      </c>
      <c r="C48" s="2">
        <v>171</v>
      </c>
      <c r="D48" s="2">
        <v>11</v>
      </c>
      <c r="G48" s="2">
        <v>12</v>
      </c>
      <c r="H48" s="2">
        <f t="shared" si="0"/>
        <v>23</v>
      </c>
      <c r="J48" s="13">
        <f t="shared" si="30"/>
        <v>0.13450292397660818</v>
      </c>
      <c r="K48" s="2">
        <f t="shared" si="6"/>
        <v>6.4327485380116955E-2</v>
      </c>
      <c r="L48" s="2">
        <f t="shared" si="1"/>
        <v>7.0175438596491224E-2</v>
      </c>
      <c r="N48" s="13">
        <f t="shared" si="18"/>
        <v>47.826086956521742</v>
      </c>
      <c r="O48" s="2">
        <f t="shared" si="19"/>
        <v>0</v>
      </c>
      <c r="P48" s="2">
        <f t="shared" si="20"/>
        <v>0</v>
      </c>
      <c r="Q48" s="2">
        <f t="shared" si="21"/>
        <v>52.173913043478258</v>
      </c>
    </row>
    <row r="49" spans="1:1">
      <c r="A49" s="4"/>
    </row>
  </sheetData>
  <pageMargins left="0.75" right="0.75" top="1" bottom="1" header="0.5" footer="0.5"/>
  <pageSetup paperSize="9" orientation="portrait" horizontalDpi="4294967292" verticalDpi="4294967292"/>
  <ignoredErrors>
    <ignoredError sqref="J7 J13 J19 J41" evalErro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9"/>
  <sheetViews>
    <sheetView zoomScale="75" zoomScaleNormal="75" zoomScalePageLayoutView="75" workbookViewId="0">
      <pane xSplit="2" topLeftCell="C1" activePane="topRight" state="frozen"/>
      <selection pane="topRight" activeCell="A2" sqref="A2:A48"/>
    </sheetView>
  </sheetViews>
  <sheetFormatPr baseColWidth="10" defaultRowHeight="15" x14ac:dyDescent="0"/>
  <cols>
    <col min="1" max="1" width="10.83203125" style="42"/>
    <col min="2" max="3" width="10.83203125" style="2"/>
    <col min="25" max="25" width="16.83203125" bestFit="1" customWidth="1"/>
    <col min="26" max="26" width="16.83203125" customWidth="1"/>
  </cols>
  <sheetData>
    <row r="1" spans="1:29" s="8" customFormat="1" ht="101">
      <c r="A1" s="43" t="s">
        <v>0</v>
      </c>
      <c r="B1" s="8" t="s">
        <v>41</v>
      </c>
      <c r="C1" s="3" t="s">
        <v>46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3" t="s">
        <v>20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3" t="s">
        <v>27</v>
      </c>
      <c r="Q1" s="3" t="s">
        <v>28</v>
      </c>
      <c r="R1" s="3" t="s">
        <v>29</v>
      </c>
      <c r="S1" s="3" t="s">
        <v>30</v>
      </c>
      <c r="T1" s="3" t="s">
        <v>31</v>
      </c>
      <c r="U1" s="3" t="s">
        <v>32</v>
      </c>
      <c r="V1" s="3" t="s">
        <v>33</v>
      </c>
      <c r="W1" s="3" t="s">
        <v>40</v>
      </c>
      <c r="X1" s="3" t="s">
        <v>35</v>
      </c>
      <c r="Y1" s="3" t="s">
        <v>42</v>
      </c>
      <c r="Z1" s="3"/>
      <c r="AA1" s="3" t="s">
        <v>12</v>
      </c>
      <c r="AB1" s="3" t="s">
        <v>13</v>
      </c>
      <c r="AC1" s="3" t="s">
        <v>14</v>
      </c>
    </row>
    <row r="2" spans="1:29">
      <c r="A2" s="44">
        <v>2015</v>
      </c>
      <c r="B2" s="2">
        <v>1</v>
      </c>
      <c r="C2" s="2">
        <f>75+53</f>
        <v>128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/>
      <c r="U2" s="2"/>
      <c r="V2" s="2"/>
      <c r="W2" s="2"/>
      <c r="X2" s="2">
        <f>SUM(D2:W2)</f>
        <v>1</v>
      </c>
      <c r="Y2" s="2">
        <f t="shared" ref="Y2:Y48" si="0">X2/C2</f>
        <v>7.8125E-3</v>
      </c>
      <c r="Z2" s="2"/>
      <c r="AA2" s="2">
        <v>0</v>
      </c>
      <c r="AB2" s="2">
        <v>2</v>
      </c>
      <c r="AC2" s="2"/>
    </row>
    <row r="3" spans="1:29">
      <c r="A3" s="44">
        <v>2014.8704</v>
      </c>
      <c r="B3" s="2">
        <v>2</v>
      </c>
      <c r="C3" s="2">
        <v>108</v>
      </c>
      <c r="D3" s="2">
        <v>1</v>
      </c>
      <c r="E3" s="2"/>
      <c r="F3" s="2"/>
      <c r="G3" s="2"/>
      <c r="H3" s="2"/>
      <c r="I3" s="2"/>
      <c r="J3" s="2">
        <v>1</v>
      </c>
      <c r="K3" s="2">
        <v>2</v>
      </c>
      <c r="L3" s="2"/>
      <c r="M3" s="2"/>
      <c r="N3" s="2">
        <v>3</v>
      </c>
      <c r="O3" s="2">
        <v>1</v>
      </c>
      <c r="P3" s="2"/>
      <c r="Q3" s="2">
        <v>1</v>
      </c>
      <c r="R3" s="2"/>
      <c r="S3" s="2"/>
      <c r="T3" s="2"/>
      <c r="U3" s="2"/>
      <c r="V3" s="2"/>
      <c r="W3" s="2"/>
      <c r="X3" s="2">
        <f t="shared" ref="X3:X48" si="1">SUM(D3:W3)</f>
        <v>9</v>
      </c>
      <c r="Y3" s="2">
        <f t="shared" si="0"/>
        <v>8.3333333333333329E-2</v>
      </c>
      <c r="Z3" s="2"/>
      <c r="AA3" s="2">
        <v>1</v>
      </c>
      <c r="AB3" s="2">
        <v>9</v>
      </c>
      <c r="AC3" s="2"/>
    </row>
    <row r="4" spans="1:29">
      <c r="A4" s="44">
        <v>2014.6333999999999</v>
      </c>
      <c r="B4" s="5">
        <v>3</v>
      </c>
      <c r="C4" s="2">
        <v>67</v>
      </c>
      <c r="D4" s="2">
        <v>0</v>
      </c>
      <c r="E4" s="2">
        <v>0</v>
      </c>
      <c r="F4" s="2"/>
      <c r="G4" s="2"/>
      <c r="H4" s="2"/>
      <c r="I4" s="2">
        <v>1</v>
      </c>
      <c r="J4" s="2"/>
      <c r="K4" s="2">
        <v>1</v>
      </c>
      <c r="L4" s="2"/>
      <c r="M4" s="2"/>
      <c r="N4" s="2">
        <v>2</v>
      </c>
      <c r="O4" s="2"/>
      <c r="P4" s="2"/>
      <c r="Q4" s="2"/>
      <c r="R4" s="2">
        <v>1</v>
      </c>
      <c r="S4" s="2"/>
      <c r="T4" s="2"/>
      <c r="U4" s="2"/>
      <c r="V4" s="2"/>
      <c r="W4" s="2"/>
      <c r="X4" s="2">
        <f t="shared" si="1"/>
        <v>5</v>
      </c>
      <c r="Y4" s="2">
        <f t="shared" si="0"/>
        <v>7.4626865671641784E-2</v>
      </c>
      <c r="Z4" s="2"/>
      <c r="AA4" s="2">
        <v>1</v>
      </c>
      <c r="AB4" s="2">
        <v>5</v>
      </c>
      <c r="AC4" s="2"/>
    </row>
    <row r="5" spans="1:29">
      <c r="A5" s="44">
        <v>2014.289</v>
      </c>
      <c r="B5" s="2">
        <v>4</v>
      </c>
      <c r="C5" s="2">
        <v>100</v>
      </c>
      <c r="D5" s="2"/>
      <c r="E5" s="2"/>
      <c r="F5" s="2">
        <v>1</v>
      </c>
      <c r="G5" s="2"/>
      <c r="H5" s="2"/>
      <c r="I5" s="2"/>
      <c r="J5" s="2">
        <v>1</v>
      </c>
      <c r="K5" s="2">
        <v>1</v>
      </c>
      <c r="L5" s="2"/>
      <c r="M5" s="2"/>
      <c r="N5" s="2">
        <v>3</v>
      </c>
      <c r="O5" s="2">
        <v>1</v>
      </c>
      <c r="P5" s="2"/>
      <c r="Q5" s="2">
        <v>2</v>
      </c>
      <c r="R5" s="2">
        <v>1</v>
      </c>
      <c r="S5" s="2"/>
      <c r="T5" s="2"/>
      <c r="U5" s="2"/>
      <c r="V5" s="2"/>
      <c r="W5" s="2"/>
      <c r="X5" s="2">
        <f t="shared" si="1"/>
        <v>10</v>
      </c>
      <c r="Y5" s="2">
        <f t="shared" si="0"/>
        <v>0.1</v>
      </c>
      <c r="Z5" s="2"/>
      <c r="AA5" s="2">
        <v>1</v>
      </c>
      <c r="AB5" s="2">
        <v>9</v>
      </c>
      <c r="AC5" s="2"/>
    </row>
    <row r="6" spans="1:29">
      <c r="A6" s="44">
        <v>2013.8371999999999</v>
      </c>
      <c r="B6" s="2">
        <v>5</v>
      </c>
      <c r="C6" s="2">
        <v>124</v>
      </c>
      <c r="D6" s="2">
        <v>1</v>
      </c>
      <c r="E6" s="2">
        <v>0</v>
      </c>
      <c r="F6" s="2">
        <v>0</v>
      </c>
      <c r="G6" s="2">
        <v>1</v>
      </c>
      <c r="H6" s="2">
        <v>0</v>
      </c>
      <c r="I6" s="2">
        <v>3</v>
      </c>
      <c r="J6" s="2">
        <v>3</v>
      </c>
      <c r="K6" s="2">
        <v>1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/>
      <c r="V6" s="2"/>
      <c r="W6" s="2">
        <v>2</v>
      </c>
      <c r="X6" s="2">
        <f t="shared" si="1"/>
        <v>21</v>
      </c>
      <c r="Y6" s="2">
        <f t="shared" si="0"/>
        <v>0.16935483870967741</v>
      </c>
      <c r="Z6" s="2"/>
      <c r="AA6" s="2">
        <v>0</v>
      </c>
      <c r="AB6" s="2">
        <v>4</v>
      </c>
      <c r="AC6" s="2"/>
    </row>
    <row r="7" spans="1:29">
      <c r="A7" s="44">
        <v>2013.278</v>
      </c>
      <c r="B7" s="2">
        <v>6</v>
      </c>
      <c r="C7" s="2">
        <v>102</v>
      </c>
      <c r="D7" s="2">
        <v>4</v>
      </c>
      <c r="E7" s="2">
        <v>1</v>
      </c>
      <c r="F7" s="2"/>
      <c r="G7" s="2"/>
      <c r="H7" s="2"/>
      <c r="I7" s="2"/>
      <c r="J7" s="2">
        <v>2</v>
      </c>
      <c r="K7" s="2">
        <v>9</v>
      </c>
      <c r="L7" s="2"/>
      <c r="M7" s="2"/>
      <c r="N7" s="2">
        <v>2</v>
      </c>
      <c r="O7" s="2"/>
      <c r="P7" s="2"/>
      <c r="Q7" s="2"/>
      <c r="R7" s="2">
        <v>6</v>
      </c>
      <c r="S7" s="2"/>
      <c r="T7" s="2"/>
      <c r="U7" s="2"/>
      <c r="V7" s="2"/>
      <c r="W7" s="2"/>
      <c r="X7" s="2">
        <f t="shared" si="1"/>
        <v>24</v>
      </c>
      <c r="Y7" s="2">
        <f t="shared" si="0"/>
        <v>0.23529411764705882</v>
      </c>
      <c r="Z7" s="2"/>
      <c r="AA7" s="2">
        <v>4</v>
      </c>
      <c r="AB7" s="2">
        <v>12</v>
      </c>
      <c r="AC7" s="2"/>
    </row>
    <row r="8" spans="1:29">
      <c r="A8" s="44">
        <v>2012.6114</v>
      </c>
      <c r="B8" s="5">
        <v>7</v>
      </c>
      <c r="C8" s="2">
        <v>106</v>
      </c>
      <c r="D8" s="2"/>
      <c r="E8" s="2"/>
      <c r="F8" s="2"/>
      <c r="G8" s="2"/>
      <c r="H8" s="2"/>
      <c r="I8" s="2"/>
      <c r="J8" s="2">
        <v>1</v>
      </c>
      <c r="K8" s="2">
        <v>3</v>
      </c>
      <c r="L8" s="2">
        <v>1</v>
      </c>
      <c r="M8" s="2"/>
      <c r="N8" s="2"/>
      <c r="O8" s="2">
        <v>1</v>
      </c>
      <c r="P8" s="2"/>
      <c r="Q8" s="2"/>
      <c r="R8" s="2">
        <v>2</v>
      </c>
      <c r="S8" s="2"/>
      <c r="T8" s="2"/>
      <c r="U8" s="2"/>
      <c r="V8" s="2"/>
      <c r="W8" s="2"/>
      <c r="X8" s="2">
        <f t="shared" si="1"/>
        <v>8</v>
      </c>
      <c r="Y8" s="2">
        <f t="shared" si="0"/>
        <v>7.5471698113207544E-2</v>
      </c>
      <c r="Z8" s="2"/>
      <c r="AA8" s="2">
        <v>3</v>
      </c>
      <c r="AB8" s="2">
        <v>8</v>
      </c>
      <c r="AC8" s="2"/>
    </row>
    <row r="9" spans="1:29">
      <c r="A9" s="44">
        <v>2011.8373999999999</v>
      </c>
      <c r="B9" s="2">
        <v>8</v>
      </c>
      <c r="C9" s="2">
        <v>124</v>
      </c>
      <c r="D9" s="2"/>
      <c r="E9" s="2"/>
      <c r="F9" s="2"/>
      <c r="G9" s="2"/>
      <c r="H9" s="2"/>
      <c r="I9" s="2">
        <v>1</v>
      </c>
      <c r="J9" s="2"/>
      <c r="K9" s="2">
        <v>3</v>
      </c>
      <c r="L9" s="2"/>
      <c r="M9" s="2"/>
      <c r="N9" s="2">
        <v>1</v>
      </c>
      <c r="O9" s="2"/>
      <c r="P9" s="2"/>
      <c r="Q9" s="2">
        <v>3</v>
      </c>
      <c r="R9" s="2"/>
      <c r="S9" s="2"/>
      <c r="T9" s="2"/>
      <c r="U9" s="2"/>
      <c r="V9" s="2"/>
      <c r="W9" s="2"/>
      <c r="X9" s="2">
        <f t="shared" si="1"/>
        <v>8</v>
      </c>
      <c r="Y9" s="2">
        <f t="shared" si="0"/>
        <v>6.4516129032258063E-2</v>
      </c>
      <c r="Z9" s="2"/>
      <c r="AA9" s="2"/>
      <c r="AB9" s="2">
        <v>25</v>
      </c>
      <c r="AC9" s="2"/>
    </row>
    <row r="10" spans="1:29">
      <c r="A10" s="44">
        <v>2010.9559999999999</v>
      </c>
      <c r="B10" s="5">
        <v>9</v>
      </c>
      <c r="C10" s="2">
        <v>74</v>
      </c>
      <c r="D10" s="2">
        <v>1</v>
      </c>
      <c r="E10" s="2">
        <v>0</v>
      </c>
      <c r="F10" s="2">
        <v>0</v>
      </c>
      <c r="G10" s="2">
        <v>0</v>
      </c>
      <c r="H10" s="2">
        <v>3</v>
      </c>
      <c r="I10" s="2">
        <v>2</v>
      </c>
      <c r="J10" s="2">
        <v>0</v>
      </c>
      <c r="K10" s="2">
        <v>4</v>
      </c>
      <c r="L10" s="2">
        <v>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</v>
      </c>
      <c r="S10" s="2"/>
      <c r="T10" s="2"/>
      <c r="U10" s="2"/>
      <c r="V10" s="2"/>
      <c r="W10" s="2"/>
      <c r="X10" s="2">
        <f t="shared" si="1"/>
        <v>12</v>
      </c>
      <c r="Y10" s="2">
        <f t="shared" si="0"/>
        <v>0.16216216216216217</v>
      </c>
      <c r="Z10" s="2"/>
      <c r="AA10" s="2">
        <v>3</v>
      </c>
      <c r="AB10" s="2">
        <v>2</v>
      </c>
      <c r="AC10" s="2"/>
    </row>
    <row r="11" spans="1:29">
      <c r="A11" s="44">
        <v>2009.9672</v>
      </c>
      <c r="B11" s="2">
        <v>10</v>
      </c>
      <c r="C11" s="2">
        <v>95</v>
      </c>
      <c r="D11" s="2"/>
      <c r="E11" s="2"/>
      <c r="F11" s="2"/>
      <c r="G11" s="2"/>
      <c r="H11" s="2"/>
      <c r="I11" s="2"/>
      <c r="J11" s="2"/>
      <c r="K11" s="2">
        <v>1</v>
      </c>
      <c r="L11" s="2"/>
      <c r="M11" s="2"/>
      <c r="N11" s="2">
        <v>1</v>
      </c>
      <c r="O11" s="2"/>
      <c r="P11" s="2"/>
      <c r="Q11" s="2">
        <v>1</v>
      </c>
      <c r="R11" s="2"/>
      <c r="S11" s="2"/>
      <c r="T11" s="2"/>
      <c r="U11" s="2"/>
      <c r="V11" s="2"/>
      <c r="W11" s="2"/>
      <c r="X11" s="2">
        <f t="shared" si="1"/>
        <v>3</v>
      </c>
      <c r="Y11" s="2">
        <f t="shared" si="0"/>
        <v>3.1578947368421054E-2</v>
      </c>
      <c r="Z11" s="2"/>
      <c r="AA11" s="2">
        <v>2</v>
      </c>
      <c r="AB11" s="2">
        <v>10</v>
      </c>
      <c r="AC11" s="2"/>
    </row>
    <row r="12" spans="1:29">
      <c r="A12" s="44">
        <v>2008.8710000000001</v>
      </c>
      <c r="B12" s="2">
        <v>11</v>
      </c>
      <c r="C12" s="2">
        <v>85</v>
      </c>
      <c r="D12" s="2">
        <v>0</v>
      </c>
      <c r="E12" s="2">
        <v>0</v>
      </c>
      <c r="F12" s="2"/>
      <c r="G12" s="2">
        <v>2</v>
      </c>
      <c r="H12" s="2">
        <v>1</v>
      </c>
      <c r="I12" s="2">
        <v>2</v>
      </c>
      <c r="J12" s="2">
        <v>1</v>
      </c>
      <c r="K12" s="2">
        <v>7</v>
      </c>
      <c r="L12" s="2">
        <v>1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2</v>
      </c>
      <c r="S12" s="2"/>
      <c r="T12" s="2"/>
      <c r="U12" s="2"/>
      <c r="V12" s="2"/>
      <c r="W12" s="2">
        <v>0</v>
      </c>
      <c r="X12" s="2">
        <f t="shared" si="1"/>
        <v>17</v>
      </c>
      <c r="Y12" s="2">
        <f t="shared" si="0"/>
        <v>0.2</v>
      </c>
      <c r="Z12" s="2"/>
      <c r="AA12" s="2">
        <v>4</v>
      </c>
      <c r="AB12" s="2">
        <v>2</v>
      </c>
      <c r="AC12" s="2"/>
    </row>
    <row r="13" spans="1:29">
      <c r="A13" s="44">
        <v>2007.6674</v>
      </c>
      <c r="B13" s="2">
        <v>12</v>
      </c>
      <c r="C13" s="2">
        <v>137</v>
      </c>
      <c r="D13" s="2">
        <v>16</v>
      </c>
      <c r="E13" s="2"/>
      <c r="F13" s="2"/>
      <c r="G13" s="2"/>
      <c r="H13" s="2"/>
      <c r="I13" s="2"/>
      <c r="J13" s="2"/>
      <c r="K13" s="2">
        <v>11</v>
      </c>
      <c r="L13" s="2"/>
      <c r="M13" s="2">
        <v>1</v>
      </c>
      <c r="N13" s="2">
        <v>5</v>
      </c>
      <c r="O13" s="2">
        <v>3</v>
      </c>
      <c r="P13" s="2"/>
      <c r="Q13" s="2"/>
      <c r="R13" s="2"/>
      <c r="S13" s="2"/>
      <c r="T13" s="2"/>
      <c r="U13" s="2"/>
      <c r="V13" s="2"/>
      <c r="W13" s="2"/>
      <c r="X13" s="2">
        <f t="shared" si="1"/>
        <v>36</v>
      </c>
      <c r="Y13" s="2">
        <f t="shared" si="0"/>
        <v>0.26277372262773724</v>
      </c>
      <c r="Z13" s="2"/>
      <c r="AA13" s="2">
        <v>1</v>
      </c>
      <c r="AB13" s="2">
        <v>20</v>
      </c>
      <c r="AC13" s="2"/>
    </row>
    <row r="14" spans="1:29">
      <c r="A14" s="44">
        <v>2006.3563999999999</v>
      </c>
      <c r="B14" s="2">
        <v>13</v>
      </c>
      <c r="C14" s="2">
        <v>87</v>
      </c>
      <c r="D14" s="2">
        <v>1</v>
      </c>
      <c r="E14" s="2">
        <v>0</v>
      </c>
      <c r="F14" s="2">
        <v>0</v>
      </c>
      <c r="G14" s="2">
        <v>1</v>
      </c>
      <c r="H14" s="2">
        <v>0</v>
      </c>
      <c r="I14" s="2">
        <v>1</v>
      </c>
      <c r="J14" s="2">
        <v>2</v>
      </c>
      <c r="K14" s="2">
        <v>19</v>
      </c>
      <c r="L14" s="2">
        <v>2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f t="shared" si="1"/>
        <v>26</v>
      </c>
      <c r="Y14" s="2">
        <f t="shared" si="0"/>
        <v>0.2988505747126437</v>
      </c>
      <c r="Z14" s="2"/>
      <c r="AA14" s="2">
        <v>0</v>
      </c>
      <c r="AB14" s="2">
        <v>4</v>
      </c>
      <c r="AC14" s="2"/>
    </row>
    <row r="15" spans="1:29">
      <c r="A15" s="44">
        <v>2004.9380000000001</v>
      </c>
      <c r="B15" s="6">
        <v>14</v>
      </c>
      <c r="C15" s="6">
        <v>89</v>
      </c>
      <c r="D15" s="6"/>
      <c r="E15" s="6"/>
      <c r="F15" s="6"/>
      <c r="G15" s="6">
        <v>1</v>
      </c>
      <c r="H15" s="6">
        <v>1</v>
      </c>
      <c r="I15" s="6"/>
      <c r="J15" s="6">
        <v>2</v>
      </c>
      <c r="K15" s="6">
        <v>2</v>
      </c>
      <c r="L15" s="6"/>
      <c r="M15" s="6"/>
      <c r="N15" s="6">
        <v>5</v>
      </c>
      <c r="O15" s="6">
        <v>3</v>
      </c>
      <c r="P15" s="6"/>
      <c r="Q15" s="6"/>
      <c r="R15" s="6"/>
      <c r="S15" s="6"/>
      <c r="T15" s="6"/>
      <c r="U15" s="6"/>
      <c r="V15" s="6"/>
      <c r="W15" s="6"/>
      <c r="X15" s="2">
        <f t="shared" si="1"/>
        <v>14</v>
      </c>
      <c r="Y15" s="2">
        <f t="shared" si="0"/>
        <v>0.15730337078651685</v>
      </c>
      <c r="Z15" s="2"/>
      <c r="AA15" s="6">
        <v>1</v>
      </c>
      <c r="AB15" s="6">
        <v>14</v>
      </c>
      <c r="AC15" s="6"/>
    </row>
    <row r="16" spans="1:29">
      <c r="A16" s="44">
        <v>2003.4122</v>
      </c>
      <c r="B16" s="2">
        <v>15</v>
      </c>
      <c r="C16" s="2">
        <v>137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1</v>
      </c>
      <c r="J16" s="2">
        <v>2</v>
      </c>
      <c r="K16" s="2">
        <v>0</v>
      </c>
      <c r="L16" s="2">
        <v>2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f t="shared" si="1"/>
        <v>6</v>
      </c>
      <c r="Y16" s="2">
        <f t="shared" si="0"/>
        <v>4.3795620437956206E-2</v>
      </c>
      <c r="Z16" s="2"/>
      <c r="AA16" s="2">
        <v>7</v>
      </c>
      <c r="AB16" s="2">
        <v>11</v>
      </c>
      <c r="AC16" s="2"/>
    </row>
    <row r="17" spans="1:29">
      <c r="A17" s="44">
        <v>2001.779</v>
      </c>
      <c r="B17" s="2">
        <v>16</v>
      </c>
      <c r="C17" s="2">
        <v>100</v>
      </c>
      <c r="D17" s="2">
        <v>1</v>
      </c>
      <c r="E17" s="2"/>
      <c r="F17" s="2"/>
      <c r="G17" s="2"/>
      <c r="H17" s="2"/>
      <c r="I17" s="2"/>
      <c r="J17" s="2">
        <v>1</v>
      </c>
      <c r="K17" s="2">
        <v>2</v>
      </c>
      <c r="L17" s="2"/>
      <c r="M17" s="2"/>
      <c r="N17" s="2">
        <v>1</v>
      </c>
      <c r="O17" s="2"/>
      <c r="P17" s="2"/>
      <c r="Q17" s="2">
        <v>1</v>
      </c>
      <c r="R17" s="2"/>
      <c r="S17" s="2"/>
      <c r="T17" s="2"/>
      <c r="U17" s="2"/>
      <c r="V17" s="2"/>
      <c r="W17" s="2"/>
      <c r="X17" s="2">
        <f t="shared" si="1"/>
        <v>6</v>
      </c>
      <c r="Y17" s="2">
        <f t="shared" si="0"/>
        <v>0.06</v>
      </c>
      <c r="Z17" s="2"/>
      <c r="AA17" s="2">
        <v>3</v>
      </c>
      <c r="AB17" s="2">
        <v>9</v>
      </c>
      <c r="AC17" s="2"/>
    </row>
    <row r="18" spans="1:29">
      <c r="A18" s="44">
        <v>2000.0383999999999</v>
      </c>
      <c r="B18" s="2">
        <v>17</v>
      </c>
      <c r="C18" s="2">
        <f>70+70+13</f>
        <v>153</v>
      </c>
      <c r="D18" s="2">
        <v>0</v>
      </c>
      <c r="E18" s="2">
        <v>0</v>
      </c>
      <c r="F18" s="2">
        <v>0</v>
      </c>
      <c r="G18" s="2">
        <v>1</v>
      </c>
      <c r="H18" s="2">
        <v>2</v>
      </c>
      <c r="I18" s="2">
        <v>1</v>
      </c>
      <c r="J18" s="2">
        <v>3</v>
      </c>
      <c r="K18" s="2">
        <v>3</v>
      </c>
      <c r="L18" s="2">
        <v>0</v>
      </c>
      <c r="M18" s="2">
        <v>0</v>
      </c>
      <c r="N18" s="2">
        <v>1</v>
      </c>
      <c r="O18" s="2">
        <v>1</v>
      </c>
      <c r="P18" s="2">
        <v>0</v>
      </c>
      <c r="Q18" s="2">
        <v>0</v>
      </c>
      <c r="R18" s="2">
        <v>2</v>
      </c>
      <c r="S18" s="2">
        <v>0</v>
      </c>
      <c r="T18" s="2"/>
      <c r="U18" s="2"/>
      <c r="V18" s="2"/>
      <c r="W18" s="2"/>
      <c r="X18" s="2">
        <f t="shared" si="1"/>
        <v>14</v>
      </c>
      <c r="Y18" s="2">
        <f t="shared" si="0"/>
        <v>9.1503267973856203E-2</v>
      </c>
      <c r="Z18" s="2"/>
      <c r="AA18" s="2">
        <v>2</v>
      </c>
      <c r="AB18" s="2">
        <v>41</v>
      </c>
      <c r="AC18" s="2"/>
    </row>
    <row r="19" spans="1:29">
      <c r="A19" s="44">
        <v>1998.1904</v>
      </c>
      <c r="B19" s="2">
        <v>18</v>
      </c>
      <c r="C19" s="2">
        <v>117</v>
      </c>
      <c r="D19" s="2"/>
      <c r="E19" s="2"/>
      <c r="F19" s="2"/>
      <c r="G19" s="2"/>
      <c r="H19" s="2"/>
      <c r="I19" s="2"/>
      <c r="J19" s="2">
        <v>1</v>
      </c>
      <c r="K19" s="2">
        <v>7</v>
      </c>
      <c r="L19" s="2"/>
      <c r="M19" s="2"/>
      <c r="N19" s="2">
        <v>12</v>
      </c>
      <c r="O19" s="2"/>
      <c r="P19" s="2"/>
      <c r="Q19" s="2"/>
      <c r="R19" s="2">
        <v>4</v>
      </c>
      <c r="S19" s="2"/>
      <c r="T19" s="2"/>
      <c r="U19" s="2"/>
      <c r="V19" s="2"/>
      <c r="W19" s="2"/>
      <c r="X19" s="2">
        <f t="shared" si="1"/>
        <v>24</v>
      </c>
      <c r="Y19" s="2">
        <f t="shared" si="0"/>
        <v>0.20512820512820512</v>
      </c>
      <c r="Z19" s="2"/>
      <c r="AA19" s="2">
        <v>1</v>
      </c>
      <c r="AB19" s="2">
        <v>25</v>
      </c>
      <c r="AC19" s="2"/>
    </row>
    <row r="20" spans="1:29">
      <c r="A20" s="44">
        <v>1996.2349999999999</v>
      </c>
      <c r="B20" s="5">
        <v>19</v>
      </c>
      <c r="C20" s="2">
        <v>112</v>
      </c>
      <c r="D20" s="2">
        <v>2</v>
      </c>
      <c r="E20" s="2">
        <v>1</v>
      </c>
      <c r="F20" s="2">
        <v>0</v>
      </c>
      <c r="G20" s="2">
        <v>2</v>
      </c>
      <c r="H20" s="2">
        <v>2</v>
      </c>
      <c r="I20" s="2">
        <v>1</v>
      </c>
      <c r="J20" s="2">
        <v>2</v>
      </c>
      <c r="K20" s="2">
        <v>7</v>
      </c>
      <c r="L20" s="2">
        <v>4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2</v>
      </c>
      <c r="S20" s="2">
        <v>0</v>
      </c>
      <c r="T20" s="2">
        <v>0</v>
      </c>
      <c r="U20" s="2"/>
      <c r="V20" s="2"/>
      <c r="W20" s="2">
        <v>0</v>
      </c>
      <c r="X20" s="2">
        <f t="shared" si="1"/>
        <v>23</v>
      </c>
      <c r="Y20" s="2">
        <f t="shared" si="0"/>
        <v>0.20535714285714285</v>
      </c>
      <c r="Z20" s="2"/>
      <c r="AA20" s="2">
        <v>2</v>
      </c>
      <c r="AB20" s="2">
        <v>3</v>
      </c>
      <c r="AC20" s="2"/>
    </row>
    <row r="21" spans="1:29">
      <c r="A21" s="44">
        <v>1994.1722</v>
      </c>
      <c r="B21" s="2">
        <v>20</v>
      </c>
      <c r="C21" s="2">
        <v>135</v>
      </c>
      <c r="D21" s="2"/>
      <c r="E21" s="2"/>
      <c r="F21" s="2"/>
      <c r="G21" s="2"/>
      <c r="H21" s="2">
        <v>2</v>
      </c>
      <c r="I21" s="2"/>
      <c r="J21" s="2">
        <v>2</v>
      </c>
      <c r="K21" s="2">
        <v>7</v>
      </c>
      <c r="L21" s="2">
        <v>2</v>
      </c>
      <c r="M21" s="2"/>
      <c r="N21" s="2">
        <v>1</v>
      </c>
      <c r="O21" s="2">
        <v>2</v>
      </c>
      <c r="P21" s="2"/>
      <c r="Q21" s="2">
        <v>3</v>
      </c>
      <c r="R21" s="2"/>
      <c r="S21" s="2"/>
      <c r="T21" s="2"/>
      <c r="U21" s="2"/>
      <c r="V21" s="2"/>
      <c r="W21" s="2"/>
      <c r="X21" s="2">
        <f t="shared" si="1"/>
        <v>19</v>
      </c>
      <c r="Y21" s="2">
        <f t="shared" si="0"/>
        <v>0.14074074074074075</v>
      </c>
      <c r="Z21" s="2"/>
      <c r="AA21" s="2">
        <v>1</v>
      </c>
      <c r="AB21" s="2">
        <v>16</v>
      </c>
      <c r="AC21" s="2"/>
    </row>
    <row r="22" spans="1:29">
      <c r="A22" s="44">
        <v>1992.002</v>
      </c>
      <c r="B22" s="2">
        <v>21</v>
      </c>
      <c r="C22" s="2">
        <v>130</v>
      </c>
      <c r="D22" s="2">
        <v>1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5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2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  <c r="X22" s="2">
        <f t="shared" si="1"/>
        <v>10</v>
      </c>
      <c r="Y22" s="2">
        <f t="shared" si="0"/>
        <v>7.6923076923076927E-2</v>
      </c>
      <c r="Z22" s="2"/>
      <c r="AA22" s="2">
        <v>5</v>
      </c>
      <c r="AB22" s="2">
        <v>15</v>
      </c>
      <c r="AC22" s="2"/>
    </row>
    <row r="23" spans="1:29">
      <c r="A23" s="44">
        <v>1989.7244000000001</v>
      </c>
      <c r="B23" s="2">
        <v>22</v>
      </c>
      <c r="C23" s="2">
        <v>167</v>
      </c>
      <c r="D23" s="2">
        <v>1</v>
      </c>
      <c r="E23" s="2"/>
      <c r="F23" s="2"/>
      <c r="G23" s="2"/>
      <c r="H23" s="2"/>
      <c r="I23" s="2"/>
      <c r="J23" s="2">
        <v>1</v>
      </c>
      <c r="K23" s="2">
        <v>4</v>
      </c>
      <c r="L23" s="2">
        <v>1</v>
      </c>
      <c r="M23" s="2"/>
      <c r="N23" s="2">
        <v>6</v>
      </c>
      <c r="O23" s="2">
        <v>1</v>
      </c>
      <c r="P23" s="2"/>
      <c r="Q23" s="2"/>
      <c r="R23" s="2"/>
      <c r="S23" s="2"/>
      <c r="T23" s="2"/>
      <c r="U23" s="2"/>
      <c r="V23" s="2"/>
      <c r="W23" s="2"/>
      <c r="X23" s="2">
        <f t="shared" si="1"/>
        <v>14</v>
      </c>
      <c r="Y23" s="2">
        <f t="shared" si="0"/>
        <v>8.3832335329341312E-2</v>
      </c>
      <c r="Z23" s="2"/>
      <c r="AA23" s="2">
        <v>4</v>
      </c>
      <c r="AB23" s="2">
        <v>26</v>
      </c>
      <c r="AC23" s="2"/>
    </row>
    <row r="24" spans="1:29">
      <c r="A24" s="44">
        <v>1987.3394000000001</v>
      </c>
      <c r="B24" s="2">
        <v>23</v>
      </c>
      <c r="C24" s="7">
        <v>133</v>
      </c>
      <c r="D24" s="2">
        <v>0</v>
      </c>
      <c r="E24" s="2">
        <v>0</v>
      </c>
      <c r="F24" s="2">
        <v>0</v>
      </c>
      <c r="G24" s="2">
        <v>2</v>
      </c>
      <c r="H24" s="2">
        <v>1</v>
      </c>
      <c r="I24" s="2">
        <v>1</v>
      </c>
      <c r="J24" s="2">
        <v>1</v>
      </c>
      <c r="K24" s="2">
        <v>3</v>
      </c>
      <c r="L24" s="2">
        <v>3</v>
      </c>
      <c r="M24" s="2">
        <v>0</v>
      </c>
      <c r="N24" s="2">
        <v>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f t="shared" si="1"/>
        <v>12</v>
      </c>
      <c r="Y24" s="2">
        <f t="shared" si="0"/>
        <v>9.0225563909774431E-2</v>
      </c>
      <c r="Z24" s="2"/>
      <c r="AA24" s="2">
        <v>2</v>
      </c>
      <c r="AB24" s="2">
        <v>19</v>
      </c>
      <c r="AC24" s="2"/>
    </row>
    <row r="25" spans="1:29">
      <c r="A25" s="44">
        <v>1984.847</v>
      </c>
      <c r="B25" s="2">
        <v>24</v>
      </c>
      <c r="C25" s="2">
        <v>196</v>
      </c>
      <c r="D25" s="2">
        <v>3</v>
      </c>
      <c r="E25" s="2">
        <v>1</v>
      </c>
      <c r="F25" s="2"/>
      <c r="G25" s="2"/>
      <c r="H25" s="2"/>
      <c r="I25" s="2"/>
      <c r="J25" s="2">
        <v>2</v>
      </c>
      <c r="K25" s="2">
        <v>14</v>
      </c>
      <c r="L25" s="2">
        <v>2</v>
      </c>
      <c r="M25" s="2"/>
      <c r="N25" s="2">
        <v>1</v>
      </c>
      <c r="O25" s="2"/>
      <c r="P25" s="2"/>
      <c r="Q25" s="2"/>
      <c r="R25" s="2">
        <v>1</v>
      </c>
      <c r="S25" s="2"/>
      <c r="T25" s="2"/>
      <c r="U25" s="2"/>
      <c r="V25" s="2"/>
      <c r="W25" s="2"/>
      <c r="X25" s="2">
        <f t="shared" si="1"/>
        <v>24</v>
      </c>
      <c r="Y25" s="2">
        <f t="shared" si="0"/>
        <v>0.12244897959183673</v>
      </c>
      <c r="Z25" s="2"/>
      <c r="AA25" s="2">
        <v>3</v>
      </c>
      <c r="AB25" s="2">
        <v>33</v>
      </c>
      <c r="AC25" s="2"/>
    </row>
    <row r="26" spans="1:29">
      <c r="A26" s="44">
        <v>1982.2472</v>
      </c>
      <c r="B26" s="2">
        <v>25</v>
      </c>
      <c r="C26" s="2">
        <f>90+90+90+36</f>
        <v>306</v>
      </c>
      <c r="D26" s="2">
        <v>1</v>
      </c>
      <c r="E26" s="2">
        <v>0</v>
      </c>
      <c r="F26" s="2">
        <v>1</v>
      </c>
      <c r="G26" s="2">
        <v>3</v>
      </c>
      <c r="H26" s="2">
        <v>0</v>
      </c>
      <c r="I26" s="2">
        <v>0</v>
      </c>
      <c r="J26" s="2">
        <v>2</v>
      </c>
      <c r="K26" s="2">
        <v>2</v>
      </c>
      <c r="L26" s="2">
        <v>3</v>
      </c>
      <c r="M26" s="2">
        <v>0</v>
      </c>
      <c r="N26" s="2">
        <v>1</v>
      </c>
      <c r="O26" s="2">
        <v>1</v>
      </c>
      <c r="P26" s="2"/>
      <c r="Q26" s="2">
        <v>0</v>
      </c>
      <c r="R26" s="2">
        <v>0</v>
      </c>
      <c r="S26" s="2"/>
      <c r="T26" s="2"/>
      <c r="U26" s="2"/>
      <c r="V26" s="2"/>
      <c r="W26" s="2"/>
      <c r="X26" s="2">
        <f t="shared" si="1"/>
        <v>14</v>
      </c>
      <c r="Y26" s="2">
        <f t="shared" si="0"/>
        <v>4.5751633986928102E-2</v>
      </c>
      <c r="Z26" s="2"/>
      <c r="AA26" s="2">
        <v>2</v>
      </c>
      <c r="AB26" s="2">
        <v>27</v>
      </c>
      <c r="AC26" s="2"/>
    </row>
    <row r="27" spans="1:29">
      <c r="A27" s="44">
        <v>1979.54</v>
      </c>
      <c r="B27" s="2">
        <v>26</v>
      </c>
      <c r="C27" s="2">
        <v>140</v>
      </c>
      <c r="D27" s="2"/>
      <c r="E27" s="2"/>
      <c r="F27" s="2"/>
      <c r="G27" s="2"/>
      <c r="H27" s="2">
        <v>1</v>
      </c>
      <c r="I27" s="2"/>
      <c r="J27" s="2">
        <v>2</v>
      </c>
      <c r="K27" s="2">
        <v>6</v>
      </c>
      <c r="L27" s="2"/>
      <c r="M27" s="2"/>
      <c r="N27" s="2">
        <v>1</v>
      </c>
      <c r="O27" s="2"/>
      <c r="P27" s="2"/>
      <c r="Q27" s="2"/>
      <c r="R27" s="2">
        <v>1</v>
      </c>
      <c r="S27" s="2"/>
      <c r="T27" s="2"/>
      <c r="U27" s="2"/>
      <c r="V27" s="2"/>
      <c r="W27" s="2"/>
      <c r="X27" s="2">
        <f t="shared" si="1"/>
        <v>11</v>
      </c>
      <c r="Y27" s="2">
        <f t="shared" si="0"/>
        <v>7.857142857142857E-2</v>
      </c>
      <c r="Z27" s="2"/>
      <c r="AA27" s="2">
        <v>2</v>
      </c>
      <c r="AB27" s="2">
        <v>20</v>
      </c>
      <c r="AC27" s="2"/>
    </row>
    <row r="28" spans="1:29">
      <c r="A28" s="44">
        <v>1976.7254</v>
      </c>
      <c r="B28" s="2">
        <v>27</v>
      </c>
      <c r="C28" s="2">
        <v>200</v>
      </c>
      <c r="D28" s="2">
        <v>0</v>
      </c>
      <c r="E28" s="2">
        <v>0</v>
      </c>
      <c r="F28" s="2">
        <v>0</v>
      </c>
      <c r="G28" s="2">
        <v>2</v>
      </c>
      <c r="H28" s="2">
        <v>0</v>
      </c>
      <c r="I28" s="2">
        <v>1</v>
      </c>
      <c r="J28" s="2">
        <v>2</v>
      </c>
      <c r="K28" s="2">
        <v>2</v>
      </c>
      <c r="L28" s="2">
        <v>1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</v>
      </c>
      <c r="X28" s="2">
        <f t="shared" si="1"/>
        <v>9</v>
      </c>
      <c r="Y28" s="2">
        <f t="shared" si="0"/>
        <v>4.4999999999999998E-2</v>
      </c>
      <c r="Z28" s="2"/>
      <c r="AA28" s="2">
        <v>9</v>
      </c>
      <c r="AB28" s="2">
        <v>11</v>
      </c>
      <c r="AC28" s="2">
        <v>2</v>
      </c>
    </row>
    <row r="29" spans="1:29">
      <c r="A29" s="44">
        <v>1973.8034</v>
      </c>
      <c r="B29" s="2">
        <v>28</v>
      </c>
      <c r="C29" s="2">
        <v>160</v>
      </c>
      <c r="D29" s="2">
        <v>3</v>
      </c>
      <c r="E29" s="2">
        <v>1</v>
      </c>
      <c r="F29" s="2">
        <v>3</v>
      </c>
      <c r="G29" s="2"/>
      <c r="H29" s="2"/>
      <c r="I29" s="2"/>
      <c r="J29" s="2">
        <v>3</v>
      </c>
      <c r="K29" s="2">
        <v>6</v>
      </c>
      <c r="L29" s="2">
        <v>3</v>
      </c>
      <c r="M29" s="2"/>
      <c r="N29" s="2">
        <v>3</v>
      </c>
      <c r="O29" s="2">
        <v>6</v>
      </c>
      <c r="P29" s="2"/>
      <c r="Q29" s="2">
        <v>1</v>
      </c>
      <c r="R29" s="2">
        <v>2</v>
      </c>
      <c r="S29" s="2"/>
      <c r="T29" s="2"/>
      <c r="U29" s="2"/>
      <c r="V29" s="2"/>
      <c r="W29" s="2"/>
      <c r="X29" s="2">
        <f t="shared" si="1"/>
        <v>31</v>
      </c>
      <c r="Y29" s="2">
        <f t="shared" si="0"/>
        <v>0.19375000000000001</v>
      </c>
      <c r="Z29" s="2"/>
      <c r="AA29" s="2">
        <v>1</v>
      </c>
      <c r="AB29" s="2">
        <v>27</v>
      </c>
      <c r="AC29" s="2"/>
    </row>
    <row r="30" spans="1:29">
      <c r="A30" s="44">
        <v>1970.7739999999999</v>
      </c>
      <c r="B30" s="2">
        <v>29</v>
      </c>
      <c r="C30" s="2">
        <f>85+85+65+25</f>
        <v>260</v>
      </c>
      <c r="D30" s="2">
        <v>3</v>
      </c>
      <c r="E30" s="2">
        <v>1</v>
      </c>
      <c r="F30" s="2">
        <v>0</v>
      </c>
      <c r="G30" s="2">
        <v>1</v>
      </c>
      <c r="H30" s="2">
        <v>0</v>
      </c>
      <c r="I30" s="2">
        <v>0</v>
      </c>
      <c r="J30" s="2">
        <v>4</v>
      </c>
      <c r="K30" s="2">
        <v>5</v>
      </c>
      <c r="L30" s="2">
        <v>4</v>
      </c>
      <c r="M30" s="2">
        <v>0</v>
      </c>
      <c r="N30" s="2">
        <v>12</v>
      </c>
      <c r="O30" s="2">
        <v>2</v>
      </c>
      <c r="P30" s="2">
        <v>1</v>
      </c>
      <c r="Q30" s="2">
        <v>0</v>
      </c>
      <c r="R30" s="2">
        <v>0</v>
      </c>
      <c r="S30" s="2">
        <v>0</v>
      </c>
      <c r="T30" s="2">
        <v>1</v>
      </c>
      <c r="U30" s="2"/>
      <c r="V30" s="2"/>
      <c r="W30" s="2"/>
      <c r="X30" s="2">
        <f t="shared" si="1"/>
        <v>34</v>
      </c>
      <c r="Y30" s="2">
        <f t="shared" si="0"/>
        <v>0.13076923076923078</v>
      </c>
      <c r="Z30" s="2"/>
      <c r="AA30" s="2">
        <v>1</v>
      </c>
      <c r="AB30" s="2">
        <v>43</v>
      </c>
      <c r="AC30" s="2"/>
    </row>
    <row r="31" spans="1:29">
      <c r="A31" s="44">
        <v>1967.6372000000001</v>
      </c>
      <c r="B31" s="2">
        <v>30</v>
      </c>
      <c r="C31" s="2">
        <v>105</v>
      </c>
      <c r="D31" s="2">
        <v>3</v>
      </c>
      <c r="E31" s="2"/>
      <c r="F31" s="2"/>
      <c r="G31" s="2"/>
      <c r="H31" s="2"/>
      <c r="I31" s="2"/>
      <c r="J31" s="2">
        <v>1</v>
      </c>
      <c r="K31" s="2">
        <v>1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>
        <f t="shared" si="1"/>
        <v>5</v>
      </c>
      <c r="Y31" s="2">
        <f t="shared" si="0"/>
        <v>4.7619047619047616E-2</v>
      </c>
      <c r="Z31" s="2"/>
      <c r="AA31" s="2">
        <v>1</v>
      </c>
      <c r="AB31" s="2">
        <v>11</v>
      </c>
      <c r="AC31" s="2"/>
    </row>
    <row r="32" spans="1:29">
      <c r="A32" s="44">
        <v>1964.393</v>
      </c>
      <c r="B32" s="2">
        <v>31</v>
      </c>
      <c r="C32" s="2">
        <v>125</v>
      </c>
      <c r="D32" s="2">
        <v>1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1</v>
      </c>
      <c r="L32" s="2">
        <v>1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f t="shared" si="1"/>
        <v>5</v>
      </c>
      <c r="Y32" s="2">
        <f t="shared" si="0"/>
        <v>0.04</v>
      </c>
      <c r="Z32" s="2"/>
      <c r="AA32" s="2">
        <v>2</v>
      </c>
      <c r="AB32" s="2">
        <v>5</v>
      </c>
      <c r="AC32" s="2"/>
    </row>
    <row r="33" spans="1:29">
      <c r="A33" s="44">
        <v>1961.0414000000001</v>
      </c>
      <c r="B33" s="2">
        <v>32</v>
      </c>
      <c r="C33" s="2">
        <v>154</v>
      </c>
      <c r="D33" s="2">
        <v>1</v>
      </c>
      <c r="E33" s="2"/>
      <c r="F33" s="2"/>
      <c r="G33" s="2"/>
      <c r="H33" s="2"/>
      <c r="I33" s="2">
        <v>4</v>
      </c>
      <c r="J33" s="2">
        <v>1</v>
      </c>
      <c r="K33" s="2">
        <v>8</v>
      </c>
      <c r="L33" s="2">
        <v>1</v>
      </c>
      <c r="M33" s="2"/>
      <c r="N33" s="2">
        <v>2</v>
      </c>
      <c r="O33" s="2">
        <v>1</v>
      </c>
      <c r="P33" s="2"/>
      <c r="Q33" s="2">
        <v>3</v>
      </c>
      <c r="R33" s="2"/>
      <c r="S33" s="2"/>
      <c r="T33" s="2"/>
      <c r="U33" s="2"/>
      <c r="V33" s="2"/>
      <c r="W33" s="2"/>
      <c r="X33" s="2">
        <f t="shared" si="1"/>
        <v>21</v>
      </c>
      <c r="Y33" s="2">
        <f t="shared" si="0"/>
        <v>0.13636363636363635</v>
      </c>
      <c r="Z33" s="2"/>
      <c r="AA33" s="2">
        <v>2</v>
      </c>
      <c r="AB33" s="2">
        <v>21</v>
      </c>
      <c r="AC33" s="2"/>
    </row>
    <row r="34" spans="1:29">
      <c r="A34" s="44">
        <v>1957.5824</v>
      </c>
      <c r="B34" s="2">
        <v>33</v>
      </c>
      <c r="C34" s="2">
        <v>113</v>
      </c>
      <c r="D34" s="2">
        <v>3</v>
      </c>
      <c r="E34" s="2">
        <v>1</v>
      </c>
      <c r="F34" s="2">
        <v>0</v>
      </c>
      <c r="G34" s="2">
        <v>1</v>
      </c>
      <c r="H34" s="2">
        <v>1</v>
      </c>
      <c r="I34" s="2">
        <v>0</v>
      </c>
      <c r="J34" s="2">
        <v>1</v>
      </c>
      <c r="K34" s="2">
        <v>1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f t="shared" si="1"/>
        <v>9</v>
      </c>
      <c r="Y34" s="2">
        <f t="shared" si="0"/>
        <v>7.9646017699115043E-2</v>
      </c>
      <c r="Z34" s="2"/>
      <c r="AA34" s="2">
        <v>2</v>
      </c>
      <c r="AB34" s="2">
        <v>4</v>
      </c>
      <c r="AC34" s="2"/>
    </row>
    <row r="35" spans="1:29">
      <c r="A35" s="44">
        <v>1954.0160000000001</v>
      </c>
      <c r="B35" s="2">
        <v>34</v>
      </c>
      <c r="C35" s="2">
        <v>98</v>
      </c>
      <c r="D35" s="2"/>
      <c r="E35" s="2"/>
      <c r="F35" s="2"/>
      <c r="G35" s="2"/>
      <c r="H35" s="2">
        <v>1</v>
      </c>
      <c r="I35" s="2">
        <v>1</v>
      </c>
      <c r="J35" s="2"/>
      <c r="K35" s="2">
        <v>7</v>
      </c>
      <c r="L35" s="2"/>
      <c r="M35" s="2"/>
      <c r="N35" s="2"/>
      <c r="O35" s="2">
        <v>2</v>
      </c>
      <c r="P35" s="2"/>
      <c r="Q35" s="2"/>
      <c r="R35" s="2"/>
      <c r="S35" s="2"/>
      <c r="T35" s="2"/>
      <c r="U35" s="2"/>
      <c r="V35" s="2"/>
      <c r="W35" s="2"/>
      <c r="X35" s="2">
        <f t="shared" si="1"/>
        <v>11</v>
      </c>
      <c r="Y35" s="2">
        <f t="shared" si="0"/>
        <v>0.11224489795918367</v>
      </c>
      <c r="Z35" s="2"/>
      <c r="AA35" s="2">
        <v>2</v>
      </c>
      <c r="AB35" s="2">
        <v>19</v>
      </c>
      <c r="AC35" s="2"/>
    </row>
    <row r="36" spans="1:29">
      <c r="A36" s="44">
        <v>1950.3422</v>
      </c>
      <c r="B36" s="2">
        <v>35</v>
      </c>
      <c r="C36" s="2">
        <v>125</v>
      </c>
      <c r="D36" s="2">
        <v>0</v>
      </c>
      <c r="E36" s="2">
        <v>0</v>
      </c>
      <c r="F36" s="2">
        <v>0</v>
      </c>
      <c r="G36" s="2">
        <v>1</v>
      </c>
      <c r="H36" s="2">
        <v>0</v>
      </c>
      <c r="I36" s="2">
        <v>1</v>
      </c>
      <c r="J36" s="2">
        <v>2</v>
      </c>
      <c r="K36" s="2">
        <v>3</v>
      </c>
      <c r="L36" s="2">
        <v>1</v>
      </c>
      <c r="M36" s="2">
        <v>0</v>
      </c>
      <c r="N36" s="2">
        <v>0</v>
      </c>
      <c r="O36" s="2"/>
      <c r="P36" s="2">
        <v>0</v>
      </c>
      <c r="Q36" s="2"/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f t="shared" si="1"/>
        <v>8</v>
      </c>
      <c r="Y36" s="2">
        <f t="shared" si="0"/>
        <v>6.4000000000000001E-2</v>
      </c>
      <c r="Z36" s="2"/>
      <c r="AA36" s="2">
        <v>3</v>
      </c>
      <c r="AB36" s="2">
        <v>6</v>
      </c>
      <c r="AC36" s="2"/>
    </row>
    <row r="37" spans="1:29">
      <c r="A37" s="44">
        <v>1946.5609999999999</v>
      </c>
      <c r="B37" s="2">
        <v>36</v>
      </c>
      <c r="C37" s="2">
        <v>132</v>
      </c>
      <c r="D37" s="2">
        <v>3</v>
      </c>
      <c r="E37" s="2"/>
      <c r="F37" s="2"/>
      <c r="G37" s="2"/>
      <c r="H37" s="2"/>
      <c r="I37" s="2"/>
      <c r="J37" s="2">
        <v>1</v>
      </c>
      <c r="K37" s="2">
        <v>7</v>
      </c>
      <c r="L37" s="2"/>
      <c r="M37" s="2"/>
      <c r="N37" s="2">
        <v>3</v>
      </c>
      <c r="O37" s="2">
        <v>2</v>
      </c>
      <c r="P37" s="2"/>
      <c r="Q37" s="2"/>
      <c r="R37" s="2"/>
      <c r="S37" s="2"/>
      <c r="T37" s="2"/>
      <c r="U37" s="2"/>
      <c r="V37" s="2"/>
      <c r="W37" s="2"/>
      <c r="X37" s="2">
        <f t="shared" si="1"/>
        <v>16</v>
      </c>
      <c r="Y37" s="2">
        <f t="shared" si="0"/>
        <v>0.12121212121212122</v>
      </c>
      <c r="Z37" s="2"/>
      <c r="AA37" s="2">
        <v>3</v>
      </c>
      <c r="AB37" s="2">
        <v>25</v>
      </c>
      <c r="AC37" s="2"/>
    </row>
    <row r="38" spans="1:29">
      <c r="A38" s="44">
        <v>1942.6723999999999</v>
      </c>
      <c r="B38" s="2">
        <v>37</v>
      </c>
      <c r="C38" s="2">
        <v>181</v>
      </c>
      <c r="D38" s="2">
        <v>0</v>
      </c>
      <c r="E38" s="2">
        <v>0</v>
      </c>
      <c r="F38" s="2">
        <v>0</v>
      </c>
      <c r="G38" s="2">
        <v>1</v>
      </c>
      <c r="H38" s="2">
        <v>4</v>
      </c>
      <c r="I38" s="2">
        <v>2</v>
      </c>
      <c r="J38" s="2">
        <v>0.5</v>
      </c>
      <c r="K38" s="2">
        <v>4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1</v>
      </c>
      <c r="S38" s="2">
        <v>1</v>
      </c>
      <c r="T38" s="2"/>
      <c r="U38" s="2"/>
      <c r="V38" s="2"/>
      <c r="W38" s="2"/>
      <c r="X38" s="2">
        <f t="shared" si="1"/>
        <v>14.5</v>
      </c>
      <c r="Y38" s="2">
        <f t="shared" si="0"/>
        <v>8.0110497237569064E-2</v>
      </c>
      <c r="Z38" s="2"/>
      <c r="AA38" s="2">
        <v>1</v>
      </c>
      <c r="AB38" s="2">
        <v>12</v>
      </c>
      <c r="AC38" s="2"/>
    </row>
    <row r="39" spans="1:29">
      <c r="A39" s="44">
        <v>1938.6764000000001</v>
      </c>
      <c r="B39" s="2">
        <v>38</v>
      </c>
      <c r="C39" s="2">
        <v>47</v>
      </c>
      <c r="D39" s="2"/>
      <c r="E39" s="2">
        <v>1</v>
      </c>
      <c r="F39" s="2"/>
      <c r="G39" s="2"/>
      <c r="H39" s="2">
        <v>1</v>
      </c>
      <c r="I39" s="2"/>
      <c r="J39" s="2">
        <v>1</v>
      </c>
      <c r="K39" s="2">
        <v>4</v>
      </c>
      <c r="L39" s="2"/>
      <c r="M39" s="2"/>
      <c r="N39" s="2">
        <v>3</v>
      </c>
      <c r="O39" s="2"/>
      <c r="P39" s="2"/>
      <c r="Q39" s="2"/>
      <c r="R39" s="2"/>
      <c r="S39" s="2"/>
      <c r="T39" s="2"/>
      <c r="U39" s="2"/>
      <c r="V39" s="2"/>
      <c r="W39" s="2"/>
      <c r="X39" s="2">
        <f t="shared" si="1"/>
        <v>10</v>
      </c>
      <c r="Y39" s="2">
        <f t="shared" si="0"/>
        <v>0.21276595744680851</v>
      </c>
      <c r="Z39" s="2"/>
      <c r="AA39" s="2">
        <v>3</v>
      </c>
      <c r="AB39" s="2">
        <v>9</v>
      </c>
      <c r="AC39" s="2"/>
    </row>
    <row r="40" spans="1:29">
      <c r="A40" s="44">
        <v>1934.5730000000001</v>
      </c>
      <c r="B40" s="2">
        <v>39</v>
      </c>
      <c r="C40" s="2">
        <v>113</v>
      </c>
      <c r="D40" s="2">
        <v>1</v>
      </c>
      <c r="E40" s="2">
        <v>0</v>
      </c>
      <c r="F40" s="2">
        <v>0</v>
      </c>
      <c r="G40" s="2">
        <v>2</v>
      </c>
      <c r="H40" s="2">
        <v>0</v>
      </c>
      <c r="I40" s="2">
        <v>1</v>
      </c>
      <c r="J40" s="2">
        <v>3</v>
      </c>
      <c r="K40" s="2">
        <v>5</v>
      </c>
      <c r="L40" s="2">
        <v>1</v>
      </c>
      <c r="M40" s="2">
        <v>0</v>
      </c>
      <c r="N40" s="2">
        <v>1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2</v>
      </c>
      <c r="V40" s="2">
        <v>1</v>
      </c>
      <c r="W40" s="2"/>
      <c r="X40" s="2">
        <f t="shared" si="1"/>
        <v>17</v>
      </c>
      <c r="Y40" s="2">
        <f t="shared" si="0"/>
        <v>0.15044247787610621</v>
      </c>
      <c r="Z40" s="2"/>
      <c r="AA40" s="2">
        <v>0</v>
      </c>
      <c r="AB40" s="2">
        <v>5</v>
      </c>
      <c r="AC40" s="2"/>
    </row>
    <row r="41" spans="1:29">
      <c r="A41" s="44">
        <v>1930.3622</v>
      </c>
      <c r="B41" s="2">
        <v>40</v>
      </c>
      <c r="C41" s="2">
        <v>100</v>
      </c>
      <c r="D41" s="2">
        <v>2</v>
      </c>
      <c r="E41" s="2">
        <v>1</v>
      </c>
      <c r="F41" s="2"/>
      <c r="G41" s="2"/>
      <c r="H41" s="2"/>
      <c r="I41" s="2"/>
      <c r="J41" s="2">
        <v>2</v>
      </c>
      <c r="K41" s="2">
        <v>1</v>
      </c>
      <c r="L41" s="2"/>
      <c r="M41" s="2"/>
      <c r="N41" s="2">
        <v>5</v>
      </c>
      <c r="O41" s="2">
        <v>9</v>
      </c>
      <c r="P41" s="2"/>
      <c r="Q41" s="2"/>
      <c r="R41" s="2"/>
      <c r="S41" s="2"/>
      <c r="T41" s="2"/>
      <c r="U41" s="2"/>
      <c r="V41" s="2"/>
      <c r="W41" s="2"/>
      <c r="X41" s="2">
        <f t="shared" si="1"/>
        <v>20</v>
      </c>
      <c r="Y41" s="2">
        <f t="shared" si="0"/>
        <v>0.2</v>
      </c>
      <c r="Z41" s="2"/>
      <c r="AA41" s="2"/>
      <c r="AB41" s="2">
        <v>43</v>
      </c>
      <c r="AC41" s="2"/>
    </row>
    <row r="42" spans="1:29">
      <c r="A42" s="44">
        <v>1926.0440000000001</v>
      </c>
      <c r="B42" s="2">
        <v>41</v>
      </c>
      <c r="C42" s="2">
        <v>129</v>
      </c>
      <c r="D42" s="2">
        <v>0</v>
      </c>
      <c r="E42" s="2">
        <v>0</v>
      </c>
      <c r="F42" s="2"/>
      <c r="G42" s="2">
        <v>1</v>
      </c>
      <c r="H42" s="2">
        <v>0</v>
      </c>
      <c r="I42" s="2">
        <v>2</v>
      </c>
      <c r="J42" s="2">
        <v>1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1</v>
      </c>
      <c r="X42" s="2">
        <f t="shared" si="1"/>
        <v>6</v>
      </c>
      <c r="Y42" s="2">
        <f t="shared" si="0"/>
        <v>4.6511627906976744E-2</v>
      </c>
      <c r="Z42" s="2"/>
      <c r="AA42" s="2">
        <v>1</v>
      </c>
      <c r="AB42" s="2">
        <v>11</v>
      </c>
      <c r="AC42" s="2"/>
    </row>
    <row r="43" spans="1:29">
      <c r="A43" s="44">
        <v>1921.6184000000001</v>
      </c>
      <c r="B43" s="2">
        <v>42</v>
      </c>
      <c r="C43" s="2">
        <v>80</v>
      </c>
      <c r="D43" s="2">
        <v>1</v>
      </c>
      <c r="E43" s="2">
        <v>1</v>
      </c>
      <c r="F43" s="2"/>
      <c r="G43" s="2"/>
      <c r="H43" s="2"/>
      <c r="I43" s="2"/>
      <c r="J43" s="2">
        <v>1</v>
      </c>
      <c r="K43" s="2">
        <v>6</v>
      </c>
      <c r="L43" s="2"/>
      <c r="M43" s="2"/>
      <c r="N43" s="2">
        <v>2</v>
      </c>
      <c r="O43" s="2">
        <v>2</v>
      </c>
      <c r="P43" s="2"/>
      <c r="Q43" s="2"/>
      <c r="R43" s="2"/>
      <c r="S43" s="2"/>
      <c r="T43" s="2"/>
      <c r="U43" s="2"/>
      <c r="V43" s="2"/>
      <c r="W43" s="2"/>
      <c r="X43" s="2">
        <f t="shared" si="1"/>
        <v>13</v>
      </c>
      <c r="Y43" s="2">
        <f t="shared" si="0"/>
        <v>0.16250000000000001</v>
      </c>
      <c r="Z43" s="2"/>
      <c r="AA43" s="2">
        <v>1</v>
      </c>
      <c r="AB43" s="2">
        <v>27</v>
      </c>
      <c r="AC43" s="2"/>
    </row>
    <row r="44" spans="1:29">
      <c r="A44" s="44">
        <v>1917.0853999999999</v>
      </c>
      <c r="B44" s="2">
        <v>43</v>
      </c>
      <c r="C44" s="2">
        <v>130</v>
      </c>
      <c r="D44" s="2">
        <v>0</v>
      </c>
      <c r="E44" s="2">
        <v>1</v>
      </c>
      <c r="F44" s="2">
        <v>2</v>
      </c>
      <c r="G44" s="2">
        <v>1</v>
      </c>
      <c r="H44" s="2">
        <v>0</v>
      </c>
      <c r="I44" s="2">
        <v>1</v>
      </c>
      <c r="J44" s="2">
        <v>0</v>
      </c>
      <c r="K44" s="2">
        <v>2</v>
      </c>
      <c r="L44" s="2">
        <v>2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f t="shared" si="1"/>
        <v>9</v>
      </c>
      <c r="Y44" s="2">
        <f t="shared" si="0"/>
        <v>6.9230769230769235E-2</v>
      </c>
      <c r="Z44" s="2"/>
      <c r="AA44" s="2">
        <v>1</v>
      </c>
      <c r="AB44" s="2">
        <v>6</v>
      </c>
      <c r="AC44" s="2"/>
    </row>
    <row r="45" spans="1:29">
      <c r="A45" s="44">
        <v>1912.4449999999999</v>
      </c>
      <c r="B45" s="2">
        <v>44</v>
      </c>
      <c r="C45" s="2">
        <v>112</v>
      </c>
      <c r="D45" s="2">
        <v>1</v>
      </c>
      <c r="E45" s="2"/>
      <c r="F45" s="2"/>
      <c r="G45" s="2">
        <v>1</v>
      </c>
      <c r="H45" s="2"/>
      <c r="I45" s="2"/>
      <c r="J45" s="2">
        <v>5</v>
      </c>
      <c r="K45" s="2">
        <v>8</v>
      </c>
      <c r="L45" s="2"/>
      <c r="M45" s="2"/>
      <c r="N45" s="2">
        <v>5</v>
      </c>
      <c r="O45" s="2">
        <v>1</v>
      </c>
      <c r="P45" s="2"/>
      <c r="Q45" s="2">
        <v>3</v>
      </c>
      <c r="R45" s="2"/>
      <c r="S45" s="2"/>
      <c r="T45" s="2"/>
      <c r="U45" s="2"/>
      <c r="V45" s="2"/>
      <c r="W45" s="2"/>
      <c r="X45" s="2">
        <f t="shared" si="1"/>
        <v>24</v>
      </c>
      <c r="Y45" s="2">
        <f t="shared" si="0"/>
        <v>0.21428571428571427</v>
      </c>
      <c r="Z45" s="2"/>
      <c r="AA45" s="2">
        <v>2</v>
      </c>
      <c r="AB45" s="2">
        <v>35</v>
      </c>
      <c r="AC45" s="2"/>
    </row>
    <row r="46" spans="1:29">
      <c r="A46" s="44">
        <v>1907.6972000000001</v>
      </c>
      <c r="B46" s="2">
        <v>45</v>
      </c>
      <c r="C46" s="2">
        <v>122</v>
      </c>
      <c r="D46" s="2">
        <v>2</v>
      </c>
      <c r="E46" s="2">
        <v>2</v>
      </c>
      <c r="F46" s="2">
        <v>0</v>
      </c>
      <c r="G46" s="2">
        <v>3</v>
      </c>
      <c r="H46" s="2">
        <v>0</v>
      </c>
      <c r="I46" s="2">
        <v>2</v>
      </c>
      <c r="J46" s="2">
        <v>0</v>
      </c>
      <c r="K46" s="2">
        <v>24</v>
      </c>
      <c r="L46" s="2">
        <v>1</v>
      </c>
      <c r="M46" s="2">
        <v>0</v>
      </c>
      <c r="N46" s="2">
        <v>2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/>
      <c r="V46" s="2"/>
      <c r="W46" s="2">
        <v>0</v>
      </c>
      <c r="X46" s="2">
        <f t="shared" si="1"/>
        <v>36</v>
      </c>
      <c r="Y46" s="2">
        <f t="shared" si="0"/>
        <v>0.29508196721311475</v>
      </c>
      <c r="Z46" s="2"/>
      <c r="AA46" s="2">
        <v>2</v>
      </c>
      <c r="AB46" s="2">
        <v>3</v>
      </c>
      <c r="AC46" s="2"/>
    </row>
    <row r="47" spans="1:29">
      <c r="A47" s="44">
        <v>1902.8420000000001</v>
      </c>
      <c r="B47" s="2">
        <v>46</v>
      </c>
      <c r="C47" s="2">
        <v>112</v>
      </c>
      <c r="D47" s="2">
        <v>4</v>
      </c>
      <c r="E47" s="2">
        <v>2</v>
      </c>
      <c r="F47" s="2"/>
      <c r="G47" s="2"/>
      <c r="H47" s="2"/>
      <c r="I47" s="2">
        <v>1</v>
      </c>
      <c r="J47" s="2"/>
      <c r="K47" s="2">
        <v>7</v>
      </c>
      <c r="L47" s="2"/>
      <c r="M47" s="2"/>
      <c r="N47" s="2">
        <v>2</v>
      </c>
      <c r="O47" s="2">
        <v>1</v>
      </c>
      <c r="P47" s="2"/>
      <c r="Q47" s="2">
        <v>4</v>
      </c>
      <c r="R47" s="2"/>
      <c r="S47" s="2"/>
      <c r="T47" s="2"/>
      <c r="U47" s="2"/>
      <c r="V47" s="2"/>
      <c r="W47" s="2"/>
      <c r="X47" s="2">
        <f t="shared" si="1"/>
        <v>21</v>
      </c>
      <c r="Y47" s="2">
        <f t="shared" si="0"/>
        <v>0.1875</v>
      </c>
      <c r="Z47" s="2"/>
      <c r="AA47" s="2">
        <v>2</v>
      </c>
      <c r="AB47" s="2">
        <v>12</v>
      </c>
      <c r="AC47" s="2"/>
    </row>
    <row r="48" spans="1:29">
      <c r="A48" s="44">
        <v>1897.8794</v>
      </c>
      <c r="B48" s="2">
        <v>47</v>
      </c>
      <c r="C48" s="2">
        <v>171</v>
      </c>
      <c r="D48" s="2">
        <v>1</v>
      </c>
      <c r="E48" s="2">
        <v>1</v>
      </c>
      <c r="F48" s="2"/>
      <c r="G48" s="2"/>
      <c r="H48" s="2"/>
      <c r="I48" s="2"/>
      <c r="J48" s="2">
        <v>2</v>
      </c>
      <c r="K48" s="2">
        <v>6</v>
      </c>
      <c r="L48" s="2"/>
      <c r="M48" s="2"/>
      <c r="N48" s="2"/>
      <c r="O48" s="2"/>
      <c r="P48" s="2"/>
      <c r="Q48" s="2">
        <v>19</v>
      </c>
      <c r="R48" s="2"/>
      <c r="S48" s="2"/>
      <c r="T48" s="2"/>
      <c r="U48" s="2"/>
      <c r="V48" s="2"/>
      <c r="W48" s="2"/>
      <c r="X48" s="2">
        <f t="shared" si="1"/>
        <v>29</v>
      </c>
      <c r="Y48" s="2">
        <f t="shared" si="0"/>
        <v>0.16959064327485379</v>
      </c>
      <c r="Z48" s="2"/>
      <c r="AA48" s="2">
        <v>11</v>
      </c>
      <c r="AB48" s="2">
        <v>0</v>
      </c>
      <c r="AC48" s="2"/>
    </row>
    <row r="49" spans="1:1">
      <c r="A49" s="4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zoomScale="75" zoomScaleNormal="75" zoomScalePageLayoutView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:A48"/>
    </sheetView>
  </sheetViews>
  <sheetFormatPr baseColWidth="10" defaultColWidth="8.83203125" defaultRowHeight="15" x14ac:dyDescent="0"/>
  <cols>
    <col min="1" max="1" width="8.83203125" style="42"/>
    <col min="2" max="16384" width="8.83203125" style="2"/>
  </cols>
  <sheetData>
    <row r="1" spans="1:25" s="9" customFormat="1" ht="101">
      <c r="A1" s="43" t="s">
        <v>0</v>
      </c>
      <c r="B1" s="8" t="s">
        <v>41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  <c r="K1" s="9" t="s">
        <v>23</v>
      </c>
      <c r="L1" s="9" t="s">
        <v>24</v>
      </c>
      <c r="M1" s="9" t="s">
        <v>25</v>
      </c>
      <c r="N1" s="9" t="s">
        <v>26</v>
      </c>
      <c r="O1" s="9" t="s">
        <v>27</v>
      </c>
      <c r="P1" s="9" t="s">
        <v>28</v>
      </c>
      <c r="Q1" s="9" t="s">
        <v>29</v>
      </c>
      <c r="R1" s="9" t="s">
        <v>30</v>
      </c>
      <c r="S1" s="9" t="s">
        <v>31</v>
      </c>
      <c r="T1" s="9" t="s">
        <v>32</v>
      </c>
      <c r="U1" s="9" t="s">
        <v>33</v>
      </c>
      <c r="V1" s="9" t="s">
        <v>34</v>
      </c>
      <c r="W1" s="9" t="s">
        <v>35</v>
      </c>
      <c r="Y1" s="9" t="s">
        <v>39</v>
      </c>
    </row>
    <row r="2" spans="1:25">
      <c r="A2" s="44">
        <v>2015</v>
      </c>
      <c r="B2" s="2">
        <v>1</v>
      </c>
      <c r="C2" s="2">
        <f>Pollen!D2/Pollen!$X2*100</f>
        <v>0</v>
      </c>
      <c r="D2" s="2">
        <f>Pollen!E2/Pollen!$X2*100</f>
        <v>0</v>
      </c>
      <c r="E2" s="2">
        <f>Pollen!F2/Pollen!$X2*100</f>
        <v>0</v>
      </c>
      <c r="F2" s="2">
        <f>Pollen!G2/Pollen!$X2*100</f>
        <v>0</v>
      </c>
      <c r="G2" s="2">
        <f>Pollen!H2/Pollen!$X2*100</f>
        <v>100</v>
      </c>
      <c r="H2" s="2">
        <f>Pollen!I2/Pollen!$X2*100</f>
        <v>0</v>
      </c>
      <c r="I2" s="2">
        <f>Pollen!J2/Pollen!$X2*100</f>
        <v>0</v>
      </c>
      <c r="J2" s="2">
        <f>Pollen!K2/Pollen!$X2*100</f>
        <v>0</v>
      </c>
      <c r="K2" s="2">
        <f>Pollen!L2/Pollen!$X2*100</f>
        <v>0</v>
      </c>
      <c r="L2" s="2">
        <f>Pollen!M2/Pollen!$X2*100</f>
        <v>0</v>
      </c>
      <c r="M2" s="2">
        <f>Pollen!N2/Pollen!$X2*100</f>
        <v>0</v>
      </c>
      <c r="N2" s="2">
        <f>Pollen!O2/Pollen!$X2*100</f>
        <v>0</v>
      </c>
      <c r="O2" s="2">
        <f>Pollen!P2/Pollen!$X2*100</f>
        <v>0</v>
      </c>
      <c r="P2" s="2">
        <f>Pollen!Q2/Pollen!$X2*100</f>
        <v>0</v>
      </c>
      <c r="Q2" s="2">
        <f>Pollen!R2/Pollen!$X2*100</f>
        <v>0</v>
      </c>
      <c r="R2" s="2">
        <f>Pollen!S2/Pollen!$X2*100</f>
        <v>0</v>
      </c>
      <c r="S2" s="2">
        <f>Pollen!T2/Pollen!$X2*100</f>
        <v>0</v>
      </c>
      <c r="T2" s="2">
        <f>Pollen!U2/Pollen!$X2*100</f>
        <v>0</v>
      </c>
      <c r="U2" s="2">
        <f>Pollen!V2/Pollen!$X2*100</f>
        <v>0</v>
      </c>
      <c r="V2" s="2">
        <f>Pollen!W2/Pollen!$X2*100</f>
        <v>0</v>
      </c>
      <c r="W2" s="2">
        <f>SUM(C2:V2)</f>
        <v>100</v>
      </c>
      <c r="Y2" s="2">
        <f>C2+I2</f>
        <v>0</v>
      </c>
    </row>
    <row r="3" spans="1:25">
      <c r="A3" s="44">
        <v>2014.8704</v>
      </c>
      <c r="B3" s="2">
        <v>2</v>
      </c>
      <c r="C3" s="2">
        <f>Pollen!D3/Pollen!$X3*100</f>
        <v>11.111111111111111</v>
      </c>
      <c r="D3" s="2">
        <f>Pollen!E3/Pollen!$X3*100</f>
        <v>0</v>
      </c>
      <c r="E3" s="2">
        <f>Pollen!F3/Pollen!$X3*100</f>
        <v>0</v>
      </c>
      <c r="F3" s="2">
        <f>Pollen!G3/Pollen!$X3*100</f>
        <v>0</v>
      </c>
      <c r="G3" s="2">
        <f>Pollen!H3/Pollen!$X3*100</f>
        <v>0</v>
      </c>
      <c r="H3" s="2">
        <f>Pollen!I3/Pollen!$X3*100</f>
        <v>0</v>
      </c>
      <c r="I3" s="2">
        <f>Pollen!J3/Pollen!$X3*100</f>
        <v>11.111111111111111</v>
      </c>
      <c r="J3" s="2">
        <f>Pollen!K3/Pollen!$X3*100</f>
        <v>22.222222222222221</v>
      </c>
      <c r="K3" s="2">
        <f>Pollen!L3/Pollen!$X3*100</f>
        <v>0</v>
      </c>
      <c r="L3" s="2">
        <f>Pollen!M3/Pollen!$X3*100</f>
        <v>0</v>
      </c>
      <c r="M3" s="2">
        <f>Pollen!N3/Pollen!$X3*100</f>
        <v>33.333333333333329</v>
      </c>
      <c r="N3" s="2">
        <f>Pollen!O3/Pollen!$X3*100</f>
        <v>11.111111111111111</v>
      </c>
      <c r="O3" s="2">
        <f>Pollen!P3/Pollen!$X3*100</f>
        <v>0</v>
      </c>
      <c r="P3" s="2">
        <f>Pollen!Q3/Pollen!$X3*100</f>
        <v>11.111111111111111</v>
      </c>
      <c r="Q3" s="2">
        <f>Pollen!R3/Pollen!$X3*100</f>
        <v>0</v>
      </c>
      <c r="R3" s="2">
        <f>Pollen!S3/Pollen!$X3*100</f>
        <v>0</v>
      </c>
      <c r="S3" s="2">
        <f>Pollen!T3/Pollen!$X3*100</f>
        <v>0</v>
      </c>
      <c r="T3" s="2">
        <f>Pollen!U3/Pollen!$X3*100</f>
        <v>0</v>
      </c>
      <c r="U3" s="2">
        <f>Pollen!V3/Pollen!$X3*100</f>
        <v>0</v>
      </c>
      <c r="V3" s="2">
        <f>Pollen!W3/Pollen!$X3*100</f>
        <v>0</v>
      </c>
      <c r="W3" s="2">
        <f t="shared" ref="W3:W48" si="0">SUM(C3:V3)</f>
        <v>100</v>
      </c>
      <c r="Y3" s="2">
        <f t="shared" ref="Y3:Y48" si="1">C3+I3</f>
        <v>22.222222222222221</v>
      </c>
    </row>
    <row r="4" spans="1:25">
      <c r="A4" s="44">
        <v>2014.6333999999999</v>
      </c>
      <c r="B4" s="5">
        <v>3</v>
      </c>
      <c r="C4" s="2">
        <f>Pollen!D4/Pollen!$X4*100</f>
        <v>0</v>
      </c>
      <c r="D4" s="2">
        <f>Pollen!E4/Pollen!$X4*100</f>
        <v>0</v>
      </c>
      <c r="E4" s="2">
        <f>Pollen!F4/Pollen!$X4*100</f>
        <v>0</v>
      </c>
      <c r="F4" s="2">
        <f>Pollen!G4/Pollen!$X4*100</f>
        <v>0</v>
      </c>
      <c r="G4" s="2">
        <f>Pollen!H4/Pollen!$X4*100</f>
        <v>0</v>
      </c>
      <c r="H4" s="2">
        <f>Pollen!I4/Pollen!$X4*100</f>
        <v>20</v>
      </c>
      <c r="I4" s="2">
        <f>Pollen!J4/Pollen!$X4*100</f>
        <v>0</v>
      </c>
      <c r="J4" s="2">
        <f>Pollen!K4/Pollen!$X4*100</f>
        <v>20</v>
      </c>
      <c r="K4" s="2">
        <f>Pollen!L4/Pollen!$X4*100</f>
        <v>0</v>
      </c>
      <c r="L4" s="2">
        <f>Pollen!M4/Pollen!$X4*100</f>
        <v>0</v>
      </c>
      <c r="M4" s="2">
        <f>Pollen!N4/Pollen!$X4*100</f>
        <v>40</v>
      </c>
      <c r="N4" s="2">
        <f>Pollen!O4/Pollen!$X4*100</f>
        <v>0</v>
      </c>
      <c r="O4" s="2">
        <f>Pollen!P4/Pollen!$X4*100</f>
        <v>0</v>
      </c>
      <c r="P4" s="2">
        <f>Pollen!Q4/Pollen!$X4*100</f>
        <v>0</v>
      </c>
      <c r="Q4" s="2">
        <f>Pollen!R4/Pollen!$X4*100</f>
        <v>20</v>
      </c>
      <c r="R4" s="2">
        <f>Pollen!S4/Pollen!$X4*100</f>
        <v>0</v>
      </c>
      <c r="S4" s="2">
        <f>Pollen!T4/Pollen!$X4*100</f>
        <v>0</v>
      </c>
      <c r="T4" s="2">
        <f>Pollen!U4/Pollen!$X4*100</f>
        <v>0</v>
      </c>
      <c r="U4" s="2">
        <f>Pollen!V4/Pollen!$X4*100</f>
        <v>0</v>
      </c>
      <c r="V4" s="2">
        <f>Pollen!W4/Pollen!$X4*100</f>
        <v>0</v>
      </c>
      <c r="W4" s="2">
        <f t="shared" si="0"/>
        <v>100</v>
      </c>
      <c r="Y4" s="2">
        <f t="shared" si="1"/>
        <v>0</v>
      </c>
    </row>
    <row r="5" spans="1:25">
      <c r="A5" s="44">
        <v>2014.289</v>
      </c>
      <c r="B5" s="2">
        <v>4</v>
      </c>
      <c r="C5" s="2">
        <f>Pollen!D5/Pollen!$X5*100</f>
        <v>0</v>
      </c>
      <c r="D5" s="2">
        <f>Pollen!E5/Pollen!$X5*100</f>
        <v>0</v>
      </c>
      <c r="E5" s="2">
        <f>Pollen!F5/Pollen!$X5*100</f>
        <v>10</v>
      </c>
      <c r="F5" s="2">
        <f>Pollen!G5/Pollen!$X5*100</f>
        <v>0</v>
      </c>
      <c r="G5" s="2">
        <f>Pollen!H5/Pollen!$X5*100</f>
        <v>0</v>
      </c>
      <c r="H5" s="2">
        <f>Pollen!I5/Pollen!$X5*100</f>
        <v>0</v>
      </c>
      <c r="I5" s="2">
        <f>Pollen!J5/Pollen!$X5*100</f>
        <v>10</v>
      </c>
      <c r="J5" s="2">
        <f>Pollen!K5/Pollen!$X5*100</f>
        <v>10</v>
      </c>
      <c r="K5" s="2">
        <f>Pollen!L5/Pollen!$X5*100</f>
        <v>0</v>
      </c>
      <c r="L5" s="2">
        <f>Pollen!M5/Pollen!$X5*100</f>
        <v>0</v>
      </c>
      <c r="M5" s="2">
        <f>Pollen!N5/Pollen!$X5*100</f>
        <v>30</v>
      </c>
      <c r="N5" s="2">
        <f>Pollen!O5/Pollen!$X5*100</f>
        <v>10</v>
      </c>
      <c r="O5" s="2">
        <f>Pollen!P5/Pollen!$X5*100</f>
        <v>0</v>
      </c>
      <c r="P5" s="2">
        <f>Pollen!Q5/Pollen!$X5*100</f>
        <v>20</v>
      </c>
      <c r="Q5" s="2">
        <f>Pollen!R5/Pollen!$X5*100</f>
        <v>10</v>
      </c>
      <c r="R5" s="2">
        <f>Pollen!S5/Pollen!$X5*100</f>
        <v>0</v>
      </c>
      <c r="S5" s="2">
        <f>Pollen!T5/Pollen!$X5*100</f>
        <v>0</v>
      </c>
      <c r="T5" s="2">
        <f>Pollen!U5/Pollen!$X5*100</f>
        <v>0</v>
      </c>
      <c r="U5" s="2">
        <f>Pollen!V5/Pollen!$X5*100</f>
        <v>0</v>
      </c>
      <c r="V5" s="2">
        <f>Pollen!W5/Pollen!$X5*100</f>
        <v>0</v>
      </c>
      <c r="W5" s="2">
        <f t="shared" si="0"/>
        <v>100</v>
      </c>
      <c r="Y5" s="2">
        <f t="shared" si="1"/>
        <v>10</v>
      </c>
    </row>
    <row r="6" spans="1:25">
      <c r="A6" s="44">
        <v>2013.8371999999999</v>
      </c>
      <c r="B6" s="2">
        <v>5</v>
      </c>
      <c r="C6" s="2">
        <f>Pollen!D6/Pollen!$X6*100</f>
        <v>4.7619047619047619</v>
      </c>
      <c r="D6" s="2">
        <f>Pollen!E6/Pollen!$X6*100</f>
        <v>0</v>
      </c>
      <c r="E6" s="2">
        <f>Pollen!F6/Pollen!$X6*100</f>
        <v>0</v>
      </c>
      <c r="F6" s="2">
        <f>Pollen!G6/Pollen!$X6*100</f>
        <v>4.7619047619047619</v>
      </c>
      <c r="G6" s="2">
        <f>Pollen!H6/Pollen!$X6*100</f>
        <v>0</v>
      </c>
      <c r="H6" s="2">
        <f>Pollen!I6/Pollen!$X6*100</f>
        <v>14.285714285714285</v>
      </c>
      <c r="I6" s="2">
        <f>Pollen!J6/Pollen!$X6*100</f>
        <v>14.285714285714285</v>
      </c>
      <c r="J6" s="2">
        <f>Pollen!K6/Pollen!$X6*100</f>
        <v>52.380952380952387</v>
      </c>
      <c r="K6" s="2">
        <f>Pollen!L6/Pollen!$X6*100</f>
        <v>0</v>
      </c>
      <c r="L6" s="2">
        <f>Pollen!M6/Pollen!$X6*100</f>
        <v>0</v>
      </c>
      <c r="M6" s="2">
        <f>Pollen!N6/Pollen!$X6*100</f>
        <v>0</v>
      </c>
      <c r="N6" s="2">
        <f>Pollen!O6/Pollen!$X6*100</f>
        <v>0</v>
      </c>
      <c r="O6" s="2">
        <f>Pollen!P6/Pollen!$X6*100</f>
        <v>0</v>
      </c>
      <c r="P6" s="2">
        <f>Pollen!Q6/Pollen!$X6*100</f>
        <v>0</v>
      </c>
      <c r="Q6" s="2">
        <f>Pollen!R6/Pollen!$X6*100</f>
        <v>0</v>
      </c>
      <c r="R6" s="2">
        <f>Pollen!S6/Pollen!$X6*100</f>
        <v>0</v>
      </c>
      <c r="S6" s="2">
        <f>Pollen!T6/Pollen!$X6*100</f>
        <v>0</v>
      </c>
      <c r="T6" s="2">
        <f>Pollen!U6/Pollen!$X6*100</f>
        <v>0</v>
      </c>
      <c r="U6" s="2">
        <f>Pollen!V6/Pollen!$X6*100</f>
        <v>0</v>
      </c>
      <c r="V6" s="2">
        <f>Pollen!W6/Pollen!$X6*100</f>
        <v>9.5238095238095237</v>
      </c>
      <c r="W6" s="2">
        <f t="shared" si="0"/>
        <v>100</v>
      </c>
      <c r="Y6" s="2">
        <f t="shared" si="1"/>
        <v>19.047619047619047</v>
      </c>
    </row>
    <row r="7" spans="1:25">
      <c r="A7" s="44">
        <v>2013.278</v>
      </c>
      <c r="B7" s="2">
        <v>6</v>
      </c>
      <c r="C7" s="2">
        <f>Pollen!D7/Pollen!$X7*100</f>
        <v>16.666666666666664</v>
      </c>
      <c r="D7" s="2">
        <f>Pollen!E7/Pollen!$X7*100</f>
        <v>4.1666666666666661</v>
      </c>
      <c r="E7" s="2">
        <f>Pollen!F7/Pollen!$X7*100</f>
        <v>0</v>
      </c>
      <c r="F7" s="2">
        <f>Pollen!G7/Pollen!$X7*100</f>
        <v>0</v>
      </c>
      <c r="G7" s="2">
        <f>Pollen!H7/Pollen!$X7*100</f>
        <v>0</v>
      </c>
      <c r="H7" s="2">
        <f>Pollen!I7/Pollen!$X7*100</f>
        <v>0</v>
      </c>
      <c r="I7" s="2">
        <f>Pollen!J7/Pollen!$X7*100</f>
        <v>8.3333333333333321</v>
      </c>
      <c r="J7" s="2">
        <f>Pollen!K7/Pollen!$X7*100</f>
        <v>37.5</v>
      </c>
      <c r="K7" s="2">
        <f>Pollen!L7/Pollen!$X7*100</f>
        <v>0</v>
      </c>
      <c r="L7" s="2">
        <f>Pollen!M7/Pollen!$X7*100</f>
        <v>0</v>
      </c>
      <c r="M7" s="2">
        <f>Pollen!N7/Pollen!$X7*100</f>
        <v>8.3333333333333321</v>
      </c>
      <c r="N7" s="2">
        <f>Pollen!O7/Pollen!$X7*100</f>
        <v>0</v>
      </c>
      <c r="O7" s="2">
        <f>Pollen!P7/Pollen!$X7*100</f>
        <v>0</v>
      </c>
      <c r="P7" s="2">
        <f>Pollen!Q7/Pollen!$X7*100</f>
        <v>0</v>
      </c>
      <c r="Q7" s="2">
        <f>Pollen!R7/Pollen!$X7*100</f>
        <v>25</v>
      </c>
      <c r="R7" s="2">
        <f>Pollen!S7/Pollen!$X7*100</f>
        <v>0</v>
      </c>
      <c r="S7" s="2">
        <f>Pollen!T7/Pollen!$X7*100</f>
        <v>0</v>
      </c>
      <c r="T7" s="2">
        <f>Pollen!U7/Pollen!$X7*100</f>
        <v>0</v>
      </c>
      <c r="U7" s="2">
        <f>Pollen!V7/Pollen!$X7*100</f>
        <v>0</v>
      </c>
      <c r="V7" s="2">
        <f>Pollen!W7/Pollen!$X7*100</f>
        <v>0</v>
      </c>
      <c r="W7" s="2">
        <f t="shared" si="0"/>
        <v>99.999999999999986</v>
      </c>
      <c r="Y7" s="2">
        <f t="shared" si="1"/>
        <v>24.999999999999996</v>
      </c>
    </row>
    <row r="8" spans="1:25">
      <c r="A8" s="44">
        <v>2012.6114</v>
      </c>
      <c r="B8" s="5">
        <v>7</v>
      </c>
      <c r="C8" s="2">
        <f>Pollen!D8/Pollen!$X8*100</f>
        <v>0</v>
      </c>
      <c r="D8" s="2">
        <f>Pollen!E8/Pollen!$X8*100</f>
        <v>0</v>
      </c>
      <c r="E8" s="2">
        <f>Pollen!F8/Pollen!$X8*100</f>
        <v>0</v>
      </c>
      <c r="F8" s="2">
        <f>Pollen!G8/Pollen!$X8*100</f>
        <v>0</v>
      </c>
      <c r="G8" s="2">
        <f>Pollen!H8/Pollen!$X8*100</f>
        <v>0</v>
      </c>
      <c r="H8" s="2">
        <f>Pollen!I8/Pollen!$X8*100</f>
        <v>0</v>
      </c>
      <c r="I8" s="2">
        <f>Pollen!J8/Pollen!$X8*100</f>
        <v>12.5</v>
      </c>
      <c r="J8" s="2">
        <f>Pollen!K8/Pollen!$X8*100</f>
        <v>37.5</v>
      </c>
      <c r="K8" s="2">
        <f>Pollen!L8/Pollen!$X8*100</f>
        <v>12.5</v>
      </c>
      <c r="L8" s="2">
        <f>Pollen!M8/Pollen!$X8*100</f>
        <v>0</v>
      </c>
      <c r="M8" s="2">
        <f>Pollen!N8/Pollen!$X8*100</f>
        <v>0</v>
      </c>
      <c r="N8" s="2">
        <f>Pollen!O8/Pollen!$X8*100</f>
        <v>12.5</v>
      </c>
      <c r="O8" s="2">
        <f>Pollen!P8/Pollen!$X8*100</f>
        <v>0</v>
      </c>
      <c r="P8" s="2">
        <f>Pollen!Q8/Pollen!$X8*100</f>
        <v>0</v>
      </c>
      <c r="Q8" s="2">
        <f>Pollen!R8/Pollen!$X8*100</f>
        <v>25</v>
      </c>
      <c r="R8" s="2">
        <f>Pollen!S8/Pollen!$X8*100</f>
        <v>0</v>
      </c>
      <c r="S8" s="2">
        <f>Pollen!T8/Pollen!$X8*100</f>
        <v>0</v>
      </c>
      <c r="T8" s="2">
        <f>Pollen!U8/Pollen!$X8*100</f>
        <v>0</v>
      </c>
      <c r="U8" s="2">
        <f>Pollen!V8/Pollen!$X8*100</f>
        <v>0</v>
      </c>
      <c r="V8" s="2">
        <f>Pollen!W8/Pollen!$X8*100</f>
        <v>0</v>
      </c>
      <c r="W8" s="2">
        <f t="shared" si="0"/>
        <v>100</v>
      </c>
      <c r="Y8" s="2">
        <f t="shared" si="1"/>
        <v>12.5</v>
      </c>
    </row>
    <row r="9" spans="1:25">
      <c r="A9" s="44">
        <v>2011.8373999999999</v>
      </c>
      <c r="B9" s="2">
        <v>8</v>
      </c>
      <c r="C9" s="2">
        <f>Pollen!D9/Pollen!$X9*100</f>
        <v>0</v>
      </c>
      <c r="D9" s="2">
        <f>Pollen!E9/Pollen!$X9*100</f>
        <v>0</v>
      </c>
      <c r="E9" s="2">
        <f>Pollen!F9/Pollen!$X9*100</f>
        <v>0</v>
      </c>
      <c r="F9" s="2">
        <f>Pollen!G9/Pollen!$X9*100</f>
        <v>0</v>
      </c>
      <c r="G9" s="2">
        <f>Pollen!H9/Pollen!$X9*100</f>
        <v>0</v>
      </c>
      <c r="H9" s="2">
        <f>Pollen!I9/Pollen!$X9*100</f>
        <v>12.5</v>
      </c>
      <c r="I9" s="2">
        <f>Pollen!J9/Pollen!$X9*100</f>
        <v>0</v>
      </c>
      <c r="J9" s="2">
        <f>Pollen!K9/Pollen!$X9*100</f>
        <v>37.5</v>
      </c>
      <c r="K9" s="2">
        <f>Pollen!L9/Pollen!$X9*100</f>
        <v>0</v>
      </c>
      <c r="L9" s="2">
        <f>Pollen!M9/Pollen!$X9*100</f>
        <v>0</v>
      </c>
      <c r="M9" s="2">
        <f>Pollen!N9/Pollen!$X9*100</f>
        <v>12.5</v>
      </c>
      <c r="N9" s="2">
        <f>Pollen!O9/Pollen!$X9*100</f>
        <v>0</v>
      </c>
      <c r="O9" s="2">
        <f>Pollen!P9/Pollen!$X9*100</f>
        <v>0</v>
      </c>
      <c r="P9" s="2">
        <f>Pollen!Q9/Pollen!$X9*100</f>
        <v>37.5</v>
      </c>
      <c r="Q9" s="2">
        <f>Pollen!R9/Pollen!$X9*100</f>
        <v>0</v>
      </c>
      <c r="R9" s="2">
        <f>Pollen!S9/Pollen!$X9*100</f>
        <v>0</v>
      </c>
      <c r="S9" s="2">
        <f>Pollen!T9/Pollen!$X9*100</f>
        <v>0</v>
      </c>
      <c r="T9" s="2">
        <f>Pollen!U9/Pollen!$X9*100</f>
        <v>0</v>
      </c>
      <c r="U9" s="2">
        <f>Pollen!V9/Pollen!$X9*100</f>
        <v>0</v>
      </c>
      <c r="V9" s="2">
        <f>Pollen!W9/Pollen!$X9*100</f>
        <v>0</v>
      </c>
      <c r="W9" s="2">
        <f t="shared" si="0"/>
        <v>100</v>
      </c>
      <c r="Y9" s="2">
        <f t="shared" si="1"/>
        <v>0</v>
      </c>
    </row>
    <row r="10" spans="1:25">
      <c r="A10" s="44">
        <v>2010.9559999999999</v>
      </c>
      <c r="B10" s="5">
        <v>9</v>
      </c>
      <c r="C10" s="2">
        <f>Pollen!D10/Pollen!$X10*100</f>
        <v>8.3333333333333321</v>
      </c>
      <c r="D10" s="2">
        <f>Pollen!E10/Pollen!$X10*100</f>
        <v>0</v>
      </c>
      <c r="E10" s="2">
        <f>Pollen!F10/Pollen!$X10*100</f>
        <v>0</v>
      </c>
      <c r="F10" s="2">
        <f>Pollen!G10/Pollen!$X10*100</f>
        <v>0</v>
      </c>
      <c r="G10" s="2">
        <f>Pollen!H10/Pollen!$X10*100</f>
        <v>25</v>
      </c>
      <c r="H10" s="2">
        <f>Pollen!I10/Pollen!$X10*100</f>
        <v>16.666666666666664</v>
      </c>
      <c r="I10" s="2">
        <f>Pollen!J10/Pollen!$X10*100</f>
        <v>0</v>
      </c>
      <c r="J10" s="2">
        <f>Pollen!K10/Pollen!$X10*100</f>
        <v>33.333333333333329</v>
      </c>
      <c r="K10" s="2">
        <f>Pollen!L10/Pollen!$X10*100</f>
        <v>8.3333333333333321</v>
      </c>
      <c r="L10" s="2">
        <f>Pollen!M10/Pollen!$X10*100</f>
        <v>0</v>
      </c>
      <c r="M10" s="2">
        <f>Pollen!N10/Pollen!$X10*100</f>
        <v>0</v>
      </c>
      <c r="N10" s="2">
        <f>Pollen!O10/Pollen!$X10*100</f>
        <v>0</v>
      </c>
      <c r="O10" s="2">
        <f>Pollen!P10/Pollen!$X10*100</f>
        <v>0</v>
      </c>
      <c r="P10" s="2">
        <f>Pollen!Q10/Pollen!$X10*100</f>
        <v>0</v>
      </c>
      <c r="Q10" s="2">
        <f>Pollen!R10/Pollen!$X10*100</f>
        <v>8.3333333333333321</v>
      </c>
      <c r="R10" s="2">
        <f>Pollen!S10/Pollen!$X10*100</f>
        <v>0</v>
      </c>
      <c r="S10" s="2">
        <f>Pollen!T10/Pollen!$X10*100</f>
        <v>0</v>
      </c>
      <c r="T10" s="2">
        <f>Pollen!U10/Pollen!$X10*100</f>
        <v>0</v>
      </c>
      <c r="U10" s="2">
        <f>Pollen!V10/Pollen!$X10*100</f>
        <v>0</v>
      </c>
      <c r="V10" s="2">
        <f>Pollen!W10/Pollen!$X10*100</f>
        <v>0</v>
      </c>
      <c r="W10" s="2">
        <f t="shared" si="0"/>
        <v>99.999999999999972</v>
      </c>
      <c r="Y10" s="2">
        <f t="shared" si="1"/>
        <v>8.3333333333333321</v>
      </c>
    </row>
    <row r="11" spans="1:25">
      <c r="A11" s="44">
        <v>2009.9672</v>
      </c>
      <c r="B11" s="2">
        <v>10</v>
      </c>
      <c r="C11" s="2">
        <f>Pollen!D11/Pollen!$X11*100</f>
        <v>0</v>
      </c>
      <c r="D11" s="2">
        <f>Pollen!E11/Pollen!$X11*100</f>
        <v>0</v>
      </c>
      <c r="E11" s="2">
        <f>Pollen!F11/Pollen!$X11*100</f>
        <v>0</v>
      </c>
      <c r="F11" s="2">
        <f>Pollen!G11/Pollen!$X11*100</f>
        <v>0</v>
      </c>
      <c r="G11" s="2">
        <f>Pollen!H11/Pollen!$X11*100</f>
        <v>0</v>
      </c>
      <c r="H11" s="2">
        <f>Pollen!I11/Pollen!$X11*100</f>
        <v>0</v>
      </c>
      <c r="I11" s="2">
        <f>Pollen!J11/Pollen!$X11*100</f>
        <v>0</v>
      </c>
      <c r="J11" s="2">
        <f>Pollen!K11/Pollen!$X11*100</f>
        <v>33.333333333333329</v>
      </c>
      <c r="K11" s="2">
        <f>Pollen!L11/Pollen!$X11*100</f>
        <v>0</v>
      </c>
      <c r="L11" s="2">
        <f>Pollen!M11/Pollen!$X11*100</f>
        <v>0</v>
      </c>
      <c r="M11" s="2">
        <f>Pollen!N11/Pollen!$X11*100</f>
        <v>33.333333333333329</v>
      </c>
      <c r="N11" s="2">
        <f>Pollen!O11/Pollen!$X11*100</f>
        <v>0</v>
      </c>
      <c r="O11" s="2">
        <f>Pollen!P11/Pollen!$X11*100</f>
        <v>0</v>
      </c>
      <c r="P11" s="2">
        <f>Pollen!Q11/Pollen!$X11*100</f>
        <v>33.333333333333329</v>
      </c>
      <c r="Q11" s="2">
        <f>Pollen!R11/Pollen!$X11*100</f>
        <v>0</v>
      </c>
      <c r="R11" s="2">
        <f>Pollen!S11/Pollen!$X11*100</f>
        <v>0</v>
      </c>
      <c r="S11" s="2">
        <f>Pollen!T11/Pollen!$X11*100</f>
        <v>0</v>
      </c>
      <c r="T11" s="2">
        <f>Pollen!U11/Pollen!$X11*100</f>
        <v>0</v>
      </c>
      <c r="U11" s="2">
        <f>Pollen!V11/Pollen!$X11*100</f>
        <v>0</v>
      </c>
      <c r="V11" s="2">
        <f>Pollen!W11/Pollen!$X11*100</f>
        <v>0</v>
      </c>
      <c r="W11" s="2">
        <f t="shared" si="0"/>
        <v>99.999999999999986</v>
      </c>
      <c r="Y11" s="2">
        <f t="shared" si="1"/>
        <v>0</v>
      </c>
    </row>
    <row r="12" spans="1:25">
      <c r="A12" s="44">
        <v>2008.8710000000001</v>
      </c>
      <c r="B12" s="2">
        <v>11</v>
      </c>
      <c r="C12" s="2">
        <f>Pollen!D12/Pollen!$X12*100</f>
        <v>0</v>
      </c>
      <c r="D12" s="2">
        <f>Pollen!E12/Pollen!$X12*100</f>
        <v>0</v>
      </c>
      <c r="E12" s="2">
        <f>Pollen!F12/Pollen!$X12*100</f>
        <v>0</v>
      </c>
      <c r="F12" s="2">
        <f>Pollen!G12/Pollen!$X12*100</f>
        <v>11.76470588235294</v>
      </c>
      <c r="G12" s="2">
        <f>Pollen!H12/Pollen!$X12*100</f>
        <v>5.8823529411764701</v>
      </c>
      <c r="H12" s="2">
        <f>Pollen!I12/Pollen!$X12*100</f>
        <v>11.76470588235294</v>
      </c>
      <c r="I12" s="2">
        <f>Pollen!J12/Pollen!$X12*100</f>
        <v>5.8823529411764701</v>
      </c>
      <c r="J12" s="2">
        <f>Pollen!K12/Pollen!$X12*100</f>
        <v>41.17647058823529</v>
      </c>
      <c r="K12" s="2">
        <f>Pollen!L12/Pollen!$X12*100</f>
        <v>5.8823529411764701</v>
      </c>
      <c r="L12" s="2">
        <f>Pollen!M12/Pollen!$X12*100</f>
        <v>0</v>
      </c>
      <c r="M12" s="2">
        <f>Pollen!N12/Pollen!$X12*100</f>
        <v>5.8823529411764701</v>
      </c>
      <c r="N12" s="2">
        <f>Pollen!O12/Pollen!$X12*100</f>
        <v>0</v>
      </c>
      <c r="O12" s="2">
        <f>Pollen!P12/Pollen!$X12*100</f>
        <v>0</v>
      </c>
      <c r="P12" s="2">
        <f>Pollen!Q12/Pollen!$X12*100</f>
        <v>0</v>
      </c>
      <c r="Q12" s="2">
        <f>Pollen!R12/Pollen!$X12*100</f>
        <v>11.76470588235294</v>
      </c>
      <c r="R12" s="2">
        <f>Pollen!S12/Pollen!$X12*100</f>
        <v>0</v>
      </c>
      <c r="S12" s="2">
        <f>Pollen!T12/Pollen!$X12*100</f>
        <v>0</v>
      </c>
      <c r="T12" s="2">
        <f>Pollen!U12/Pollen!$X12*100</f>
        <v>0</v>
      </c>
      <c r="U12" s="2">
        <f>Pollen!V12/Pollen!$X12*100</f>
        <v>0</v>
      </c>
      <c r="V12" s="2">
        <f>Pollen!W12/Pollen!$X12*100</f>
        <v>0</v>
      </c>
      <c r="W12" s="2">
        <f t="shared" si="0"/>
        <v>99.999999999999986</v>
      </c>
      <c r="Y12" s="2">
        <f t="shared" si="1"/>
        <v>5.8823529411764701</v>
      </c>
    </row>
    <row r="13" spans="1:25">
      <c r="A13" s="44">
        <v>2007.6674</v>
      </c>
      <c r="B13" s="2">
        <v>12</v>
      </c>
      <c r="C13" s="2">
        <f>Pollen!D13/Pollen!$X13*100</f>
        <v>44.444444444444443</v>
      </c>
      <c r="D13" s="2">
        <f>Pollen!E13/Pollen!$X13*100</f>
        <v>0</v>
      </c>
      <c r="E13" s="2">
        <f>Pollen!F13/Pollen!$X13*100</f>
        <v>0</v>
      </c>
      <c r="F13" s="2">
        <f>Pollen!G13/Pollen!$X13*100</f>
        <v>0</v>
      </c>
      <c r="G13" s="2">
        <f>Pollen!H13/Pollen!$X13*100</f>
        <v>0</v>
      </c>
      <c r="H13" s="2">
        <f>Pollen!I13/Pollen!$X13*100</f>
        <v>0</v>
      </c>
      <c r="I13" s="2">
        <f>Pollen!J13/Pollen!$X13*100</f>
        <v>0</v>
      </c>
      <c r="J13" s="2">
        <f>Pollen!K13/Pollen!$X13*100</f>
        <v>30.555555555555557</v>
      </c>
      <c r="K13" s="2">
        <f>Pollen!L13/Pollen!$X13*100</f>
        <v>0</v>
      </c>
      <c r="L13" s="2">
        <f>Pollen!M13/Pollen!$X13*100</f>
        <v>2.7777777777777777</v>
      </c>
      <c r="M13" s="2">
        <f>Pollen!N13/Pollen!$X13*100</f>
        <v>13.888888888888889</v>
      </c>
      <c r="N13" s="2">
        <f>Pollen!O13/Pollen!$X13*100</f>
        <v>8.3333333333333321</v>
      </c>
      <c r="O13" s="2">
        <f>Pollen!P13/Pollen!$X13*100</f>
        <v>0</v>
      </c>
      <c r="P13" s="2">
        <f>Pollen!Q13/Pollen!$X13*100</f>
        <v>0</v>
      </c>
      <c r="Q13" s="2">
        <f>Pollen!R13/Pollen!$X13*100</f>
        <v>0</v>
      </c>
      <c r="R13" s="2">
        <f>Pollen!S13/Pollen!$X13*100</f>
        <v>0</v>
      </c>
      <c r="S13" s="2">
        <f>Pollen!T13/Pollen!$X13*100</f>
        <v>0</v>
      </c>
      <c r="T13" s="2">
        <f>Pollen!U13/Pollen!$X13*100</f>
        <v>0</v>
      </c>
      <c r="U13" s="2">
        <f>Pollen!V13/Pollen!$X13*100</f>
        <v>0</v>
      </c>
      <c r="V13" s="2">
        <f>Pollen!W13/Pollen!$X13*100</f>
        <v>0</v>
      </c>
      <c r="W13" s="2">
        <f t="shared" si="0"/>
        <v>99.999999999999986</v>
      </c>
      <c r="Y13" s="2">
        <f t="shared" si="1"/>
        <v>44.444444444444443</v>
      </c>
    </row>
    <row r="14" spans="1:25">
      <c r="A14" s="44">
        <v>2006.3563999999999</v>
      </c>
      <c r="B14" s="2">
        <v>13</v>
      </c>
      <c r="C14" s="2">
        <f>Pollen!D14/Pollen!$X14*100</f>
        <v>3.8461538461538463</v>
      </c>
      <c r="D14" s="2">
        <f>Pollen!E14/Pollen!$X14*100</f>
        <v>0</v>
      </c>
      <c r="E14" s="2">
        <f>Pollen!F14/Pollen!$X14*100</f>
        <v>0</v>
      </c>
      <c r="F14" s="2">
        <f>Pollen!G14/Pollen!$X14*100</f>
        <v>3.8461538461538463</v>
      </c>
      <c r="G14" s="2">
        <f>Pollen!H14/Pollen!$X14*100</f>
        <v>0</v>
      </c>
      <c r="H14" s="2">
        <f>Pollen!I14/Pollen!$X14*100</f>
        <v>3.8461538461538463</v>
      </c>
      <c r="I14" s="2">
        <f>Pollen!J14/Pollen!$X14*100</f>
        <v>7.6923076923076925</v>
      </c>
      <c r="J14" s="2">
        <f>Pollen!K14/Pollen!$X14*100</f>
        <v>73.076923076923066</v>
      </c>
      <c r="K14" s="2">
        <f>Pollen!L14/Pollen!$X14*100</f>
        <v>7.6923076923076925</v>
      </c>
      <c r="L14" s="2">
        <f>Pollen!M14/Pollen!$X14*100</f>
        <v>0</v>
      </c>
      <c r="M14" s="2">
        <f>Pollen!N14/Pollen!$X14*100</f>
        <v>0</v>
      </c>
      <c r="N14" s="2">
        <f>Pollen!O14/Pollen!$X14*100</f>
        <v>0</v>
      </c>
      <c r="O14" s="2">
        <f>Pollen!P14/Pollen!$X14*100</f>
        <v>0</v>
      </c>
      <c r="P14" s="2">
        <f>Pollen!Q14/Pollen!$X14*100</f>
        <v>0</v>
      </c>
      <c r="Q14" s="2">
        <f>Pollen!R14/Pollen!$X14*100</f>
        <v>0</v>
      </c>
      <c r="R14" s="2">
        <f>Pollen!S14/Pollen!$X14*100</f>
        <v>0</v>
      </c>
      <c r="S14" s="2">
        <f>Pollen!T14/Pollen!$X14*100</f>
        <v>0</v>
      </c>
      <c r="T14" s="2">
        <f>Pollen!U14/Pollen!$X14*100</f>
        <v>0</v>
      </c>
      <c r="U14" s="2">
        <f>Pollen!V14/Pollen!$X14*100</f>
        <v>0</v>
      </c>
      <c r="V14" s="2">
        <f>Pollen!W14/Pollen!$X14*100</f>
        <v>0</v>
      </c>
      <c r="W14" s="2">
        <f t="shared" si="0"/>
        <v>99.999999999999986</v>
      </c>
      <c r="Y14" s="2">
        <f t="shared" si="1"/>
        <v>11.538461538461538</v>
      </c>
    </row>
    <row r="15" spans="1:25">
      <c r="A15" s="44">
        <v>2004.9380000000001</v>
      </c>
      <c r="B15" s="6">
        <v>14</v>
      </c>
      <c r="C15" s="2">
        <f>Pollen!D15/Pollen!$X15*100</f>
        <v>0</v>
      </c>
      <c r="D15" s="2">
        <f>Pollen!E15/Pollen!$X15*100</f>
        <v>0</v>
      </c>
      <c r="E15" s="2">
        <f>Pollen!F15/Pollen!$X15*100</f>
        <v>0</v>
      </c>
      <c r="F15" s="2">
        <f>Pollen!G15/Pollen!$X15*100</f>
        <v>7.1428571428571423</v>
      </c>
      <c r="G15" s="2">
        <f>Pollen!H15/Pollen!$X15*100</f>
        <v>7.1428571428571423</v>
      </c>
      <c r="H15" s="2">
        <f>Pollen!I15/Pollen!$X15*100</f>
        <v>0</v>
      </c>
      <c r="I15" s="2">
        <f>Pollen!J15/Pollen!$X15*100</f>
        <v>14.285714285714285</v>
      </c>
      <c r="J15" s="2">
        <f>Pollen!K15/Pollen!$X15*100</f>
        <v>14.285714285714285</v>
      </c>
      <c r="K15" s="2">
        <f>Pollen!L15/Pollen!$X15*100</f>
        <v>0</v>
      </c>
      <c r="L15" s="2">
        <f>Pollen!M15/Pollen!$X15*100</f>
        <v>0</v>
      </c>
      <c r="M15" s="2">
        <f>Pollen!N15/Pollen!$X15*100</f>
        <v>35.714285714285715</v>
      </c>
      <c r="N15" s="2">
        <f>Pollen!O15/Pollen!$X15*100</f>
        <v>21.428571428571427</v>
      </c>
      <c r="O15" s="2">
        <f>Pollen!P15/Pollen!$X15*100</f>
        <v>0</v>
      </c>
      <c r="P15" s="2">
        <f>Pollen!Q15/Pollen!$X15*100</f>
        <v>0</v>
      </c>
      <c r="Q15" s="2">
        <f>Pollen!R15/Pollen!$X15*100</f>
        <v>0</v>
      </c>
      <c r="R15" s="2">
        <f>Pollen!S15/Pollen!$X15*100</f>
        <v>0</v>
      </c>
      <c r="S15" s="2">
        <f>Pollen!T15/Pollen!$X15*100</f>
        <v>0</v>
      </c>
      <c r="T15" s="2">
        <f>Pollen!U15/Pollen!$X15*100</f>
        <v>0</v>
      </c>
      <c r="U15" s="2">
        <f>Pollen!V15/Pollen!$X15*100</f>
        <v>0</v>
      </c>
      <c r="V15" s="2">
        <f>Pollen!W15/Pollen!$X15*100</f>
        <v>0</v>
      </c>
      <c r="W15" s="2">
        <f t="shared" si="0"/>
        <v>100</v>
      </c>
      <c r="Y15" s="2">
        <f t="shared" si="1"/>
        <v>14.285714285714285</v>
      </c>
    </row>
    <row r="16" spans="1:25">
      <c r="A16" s="44">
        <v>2003.4122</v>
      </c>
      <c r="B16" s="2">
        <v>15</v>
      </c>
      <c r="C16" s="2">
        <f>Pollen!D16/Pollen!$X16*100</f>
        <v>0</v>
      </c>
      <c r="D16" s="2">
        <f>Pollen!E16/Pollen!$X16*100</f>
        <v>0</v>
      </c>
      <c r="E16" s="2">
        <f>Pollen!F16/Pollen!$X16*100</f>
        <v>0</v>
      </c>
      <c r="F16" s="2">
        <f>Pollen!G16/Pollen!$X16*100</f>
        <v>16.666666666666664</v>
      </c>
      <c r="G16" s="2">
        <f>Pollen!H16/Pollen!$X16*100</f>
        <v>0</v>
      </c>
      <c r="H16" s="2">
        <f>Pollen!I16/Pollen!$X16*100</f>
        <v>16.666666666666664</v>
      </c>
      <c r="I16" s="2">
        <f>Pollen!J16/Pollen!$X16*100</f>
        <v>33.333333333333329</v>
      </c>
      <c r="J16" s="2">
        <f>Pollen!K16/Pollen!$X16*100</f>
        <v>0</v>
      </c>
      <c r="K16" s="2">
        <f>Pollen!L16/Pollen!$X16*100</f>
        <v>33.333333333333329</v>
      </c>
      <c r="L16" s="2">
        <f>Pollen!M16/Pollen!$X16*100</f>
        <v>0</v>
      </c>
      <c r="M16" s="2">
        <f>Pollen!N16/Pollen!$X16*100</f>
        <v>0</v>
      </c>
      <c r="N16" s="2">
        <f>Pollen!O16/Pollen!$X16*100</f>
        <v>0</v>
      </c>
      <c r="O16" s="2">
        <f>Pollen!P16/Pollen!$X16*100</f>
        <v>0</v>
      </c>
      <c r="P16" s="2">
        <f>Pollen!Q16/Pollen!$X16*100</f>
        <v>0</v>
      </c>
      <c r="Q16" s="2">
        <f>Pollen!R16/Pollen!$X16*100</f>
        <v>0</v>
      </c>
      <c r="R16" s="2">
        <f>Pollen!S16/Pollen!$X16*100</f>
        <v>0</v>
      </c>
      <c r="S16" s="2">
        <f>Pollen!T16/Pollen!$X16*100</f>
        <v>0</v>
      </c>
      <c r="T16" s="2">
        <f>Pollen!U16/Pollen!$X16*100</f>
        <v>0</v>
      </c>
      <c r="U16" s="2">
        <f>Pollen!V16/Pollen!$X16*100</f>
        <v>0</v>
      </c>
      <c r="V16" s="2">
        <f>Pollen!W16/Pollen!$X16*100</f>
        <v>0</v>
      </c>
      <c r="W16" s="2">
        <f t="shared" si="0"/>
        <v>99.999999999999986</v>
      </c>
      <c r="Y16" s="2">
        <f t="shared" si="1"/>
        <v>33.333333333333329</v>
      </c>
    </row>
    <row r="17" spans="1:25">
      <c r="A17" s="44">
        <v>2001.779</v>
      </c>
      <c r="B17" s="2">
        <v>16</v>
      </c>
      <c r="C17" s="2">
        <f>Pollen!D17/Pollen!$X17*100</f>
        <v>16.666666666666664</v>
      </c>
      <c r="D17" s="2">
        <f>Pollen!E17/Pollen!$X17*100</f>
        <v>0</v>
      </c>
      <c r="E17" s="2">
        <f>Pollen!F17/Pollen!$X17*100</f>
        <v>0</v>
      </c>
      <c r="F17" s="2">
        <f>Pollen!G17/Pollen!$X17*100</f>
        <v>0</v>
      </c>
      <c r="G17" s="2">
        <f>Pollen!H17/Pollen!$X17*100</f>
        <v>0</v>
      </c>
      <c r="H17" s="2">
        <f>Pollen!I17/Pollen!$X17*100</f>
        <v>0</v>
      </c>
      <c r="I17" s="2">
        <f>Pollen!J17/Pollen!$X17*100</f>
        <v>16.666666666666664</v>
      </c>
      <c r="J17" s="2">
        <f>Pollen!K17/Pollen!$X17*100</f>
        <v>33.333333333333329</v>
      </c>
      <c r="K17" s="2">
        <f>Pollen!L17/Pollen!$X17*100</f>
        <v>0</v>
      </c>
      <c r="L17" s="2">
        <f>Pollen!M17/Pollen!$X17*100</f>
        <v>0</v>
      </c>
      <c r="M17" s="2">
        <f>Pollen!N17/Pollen!$X17*100</f>
        <v>16.666666666666664</v>
      </c>
      <c r="N17" s="2">
        <f>Pollen!O17/Pollen!$X17*100</f>
        <v>0</v>
      </c>
      <c r="O17" s="2">
        <f>Pollen!P17/Pollen!$X17*100</f>
        <v>0</v>
      </c>
      <c r="P17" s="2">
        <f>Pollen!Q17/Pollen!$X17*100</f>
        <v>16.666666666666664</v>
      </c>
      <c r="Q17" s="2">
        <f>Pollen!R17/Pollen!$X17*100</f>
        <v>0</v>
      </c>
      <c r="R17" s="2">
        <f>Pollen!S17/Pollen!$X17*100</f>
        <v>0</v>
      </c>
      <c r="S17" s="2">
        <f>Pollen!T17/Pollen!$X17*100</f>
        <v>0</v>
      </c>
      <c r="T17" s="2">
        <f>Pollen!U17/Pollen!$X17*100</f>
        <v>0</v>
      </c>
      <c r="U17" s="2">
        <f>Pollen!V17/Pollen!$X17*100</f>
        <v>0</v>
      </c>
      <c r="V17" s="2">
        <f>Pollen!W17/Pollen!$X17*100</f>
        <v>0</v>
      </c>
      <c r="W17" s="2">
        <f t="shared" si="0"/>
        <v>99.999999999999972</v>
      </c>
      <c r="Y17" s="2">
        <f t="shared" si="1"/>
        <v>33.333333333333329</v>
      </c>
    </row>
    <row r="18" spans="1:25">
      <c r="A18" s="44">
        <v>2000.0383999999999</v>
      </c>
      <c r="B18" s="2">
        <v>17</v>
      </c>
      <c r="C18" s="2">
        <f>Pollen!D18/Pollen!$X18*100</f>
        <v>0</v>
      </c>
      <c r="D18" s="2">
        <f>Pollen!E18/Pollen!$X18*100</f>
        <v>0</v>
      </c>
      <c r="E18" s="2">
        <f>Pollen!F18/Pollen!$X18*100</f>
        <v>0</v>
      </c>
      <c r="F18" s="2">
        <f>Pollen!G18/Pollen!$X18*100</f>
        <v>7.1428571428571423</v>
      </c>
      <c r="G18" s="2">
        <f>Pollen!H18/Pollen!$X18*100</f>
        <v>14.285714285714285</v>
      </c>
      <c r="H18" s="2">
        <f>Pollen!I18/Pollen!$X18*100</f>
        <v>7.1428571428571423</v>
      </c>
      <c r="I18" s="2">
        <f>Pollen!J18/Pollen!$X18*100</f>
        <v>21.428571428571427</v>
      </c>
      <c r="J18" s="2">
        <f>Pollen!K18/Pollen!$X18*100</f>
        <v>21.428571428571427</v>
      </c>
      <c r="K18" s="2">
        <f>Pollen!L18/Pollen!$X18*100</f>
        <v>0</v>
      </c>
      <c r="L18" s="2">
        <f>Pollen!M18/Pollen!$X18*100</f>
        <v>0</v>
      </c>
      <c r="M18" s="2">
        <f>Pollen!N18/Pollen!$X18*100</f>
        <v>7.1428571428571423</v>
      </c>
      <c r="N18" s="2">
        <f>Pollen!O18/Pollen!$X18*100</f>
        <v>7.1428571428571423</v>
      </c>
      <c r="O18" s="2">
        <f>Pollen!P18/Pollen!$X18*100</f>
        <v>0</v>
      </c>
      <c r="P18" s="2">
        <f>Pollen!Q18/Pollen!$X18*100</f>
        <v>0</v>
      </c>
      <c r="Q18" s="2">
        <f>Pollen!R18/Pollen!$X18*100</f>
        <v>14.285714285714285</v>
      </c>
      <c r="R18" s="2">
        <f>Pollen!S18/Pollen!$X18*100</f>
        <v>0</v>
      </c>
      <c r="S18" s="2">
        <f>Pollen!T18/Pollen!$X18*100</f>
        <v>0</v>
      </c>
      <c r="T18" s="2">
        <f>Pollen!U18/Pollen!$X18*100</f>
        <v>0</v>
      </c>
      <c r="U18" s="2">
        <f>Pollen!V18/Pollen!$X18*100</f>
        <v>0</v>
      </c>
      <c r="V18" s="2">
        <f>Pollen!W18/Pollen!$X18*100</f>
        <v>0</v>
      </c>
      <c r="W18" s="2">
        <f t="shared" si="0"/>
        <v>100</v>
      </c>
      <c r="Y18" s="2">
        <f t="shared" si="1"/>
        <v>21.428571428571427</v>
      </c>
    </row>
    <row r="19" spans="1:25">
      <c r="A19" s="44">
        <v>1998.1904</v>
      </c>
      <c r="B19" s="2">
        <v>18</v>
      </c>
      <c r="C19" s="2">
        <f>Pollen!D19/Pollen!$X19*100</f>
        <v>0</v>
      </c>
      <c r="D19" s="2">
        <f>Pollen!E19/Pollen!$X19*100</f>
        <v>0</v>
      </c>
      <c r="E19" s="2">
        <f>Pollen!F19/Pollen!$X19*100</f>
        <v>0</v>
      </c>
      <c r="F19" s="2">
        <f>Pollen!G19/Pollen!$X19*100</f>
        <v>0</v>
      </c>
      <c r="G19" s="2">
        <f>Pollen!H19/Pollen!$X19*100</f>
        <v>0</v>
      </c>
      <c r="H19" s="2">
        <f>Pollen!I19/Pollen!$X19*100</f>
        <v>0</v>
      </c>
      <c r="I19" s="2">
        <f>Pollen!J19/Pollen!$X19*100</f>
        <v>4.1666666666666661</v>
      </c>
      <c r="J19" s="2">
        <f>Pollen!K19/Pollen!$X19*100</f>
        <v>29.166666666666668</v>
      </c>
      <c r="K19" s="2">
        <f>Pollen!L19/Pollen!$X19*100</f>
        <v>0</v>
      </c>
      <c r="L19" s="2">
        <f>Pollen!M19/Pollen!$X19*100</f>
        <v>0</v>
      </c>
      <c r="M19" s="2">
        <f>Pollen!N19/Pollen!$X19*100</f>
        <v>50</v>
      </c>
      <c r="N19" s="2">
        <f>Pollen!O19/Pollen!$X19*100</f>
        <v>0</v>
      </c>
      <c r="O19" s="2">
        <f>Pollen!P19/Pollen!$X19*100</f>
        <v>0</v>
      </c>
      <c r="P19" s="2">
        <f>Pollen!Q19/Pollen!$X19*100</f>
        <v>0</v>
      </c>
      <c r="Q19" s="2">
        <f>Pollen!R19/Pollen!$X19*100</f>
        <v>16.666666666666664</v>
      </c>
      <c r="R19" s="2">
        <f>Pollen!S19/Pollen!$X19*100</f>
        <v>0</v>
      </c>
      <c r="S19" s="2">
        <f>Pollen!T19/Pollen!$X19*100</f>
        <v>0</v>
      </c>
      <c r="T19" s="2">
        <f>Pollen!U19/Pollen!$X19*100</f>
        <v>0</v>
      </c>
      <c r="U19" s="2">
        <f>Pollen!V19/Pollen!$X19*100</f>
        <v>0</v>
      </c>
      <c r="V19" s="2">
        <f>Pollen!W19/Pollen!$X19*100</f>
        <v>0</v>
      </c>
      <c r="W19" s="2">
        <f t="shared" si="0"/>
        <v>100</v>
      </c>
      <c r="Y19" s="2">
        <f t="shared" si="1"/>
        <v>4.1666666666666661</v>
      </c>
    </row>
    <row r="20" spans="1:25">
      <c r="A20" s="44">
        <v>1996.2349999999999</v>
      </c>
      <c r="B20" s="5">
        <v>19</v>
      </c>
      <c r="C20" s="2">
        <f>Pollen!D20/Pollen!$X20*100</f>
        <v>8.695652173913043</v>
      </c>
      <c r="D20" s="2">
        <f>Pollen!E20/Pollen!$X20*100</f>
        <v>4.3478260869565215</v>
      </c>
      <c r="E20" s="2">
        <f>Pollen!F20/Pollen!$X20*100</f>
        <v>0</v>
      </c>
      <c r="F20" s="2">
        <f>Pollen!G20/Pollen!$X20*100</f>
        <v>8.695652173913043</v>
      </c>
      <c r="G20" s="2">
        <f>Pollen!H20/Pollen!$X20*100</f>
        <v>8.695652173913043</v>
      </c>
      <c r="H20" s="2">
        <f>Pollen!I20/Pollen!$X20*100</f>
        <v>4.3478260869565215</v>
      </c>
      <c r="I20" s="2">
        <f>Pollen!J20/Pollen!$X20*100</f>
        <v>8.695652173913043</v>
      </c>
      <c r="J20" s="2">
        <f>Pollen!K20/Pollen!$X20*100</f>
        <v>30.434782608695656</v>
      </c>
      <c r="K20" s="2">
        <f>Pollen!L20/Pollen!$X20*100</f>
        <v>17.391304347826086</v>
      </c>
      <c r="L20" s="2">
        <f>Pollen!M20/Pollen!$X20*100</f>
        <v>0</v>
      </c>
      <c r="M20" s="2">
        <f>Pollen!N20/Pollen!$X20*100</f>
        <v>0</v>
      </c>
      <c r="N20" s="2">
        <f>Pollen!O20/Pollen!$X20*100</f>
        <v>0</v>
      </c>
      <c r="O20" s="2">
        <f>Pollen!P20/Pollen!$X20*100</f>
        <v>0</v>
      </c>
      <c r="P20" s="2">
        <f>Pollen!Q20/Pollen!$X20*100</f>
        <v>0</v>
      </c>
      <c r="Q20" s="2">
        <f>Pollen!R20/Pollen!$X20*100</f>
        <v>8.695652173913043</v>
      </c>
      <c r="R20" s="2">
        <f>Pollen!S20/Pollen!$X20*100</f>
        <v>0</v>
      </c>
      <c r="S20" s="2">
        <f>Pollen!T20/Pollen!$X20*100</f>
        <v>0</v>
      </c>
      <c r="T20" s="2">
        <f>Pollen!U20/Pollen!$X20*100</f>
        <v>0</v>
      </c>
      <c r="U20" s="2">
        <f>Pollen!V20/Pollen!$X20*100</f>
        <v>0</v>
      </c>
      <c r="V20" s="2">
        <f>Pollen!W20/Pollen!$X20*100</f>
        <v>0</v>
      </c>
      <c r="W20" s="2">
        <f t="shared" si="0"/>
        <v>100.00000000000001</v>
      </c>
      <c r="Y20" s="2">
        <f t="shared" si="1"/>
        <v>17.391304347826086</v>
      </c>
    </row>
    <row r="21" spans="1:25">
      <c r="A21" s="44">
        <v>1994.1722</v>
      </c>
      <c r="B21" s="2">
        <v>20</v>
      </c>
      <c r="C21" s="2">
        <f>Pollen!D21/Pollen!$X21*100</f>
        <v>0</v>
      </c>
      <c r="D21" s="2">
        <f>Pollen!E21/Pollen!$X21*100</f>
        <v>0</v>
      </c>
      <c r="E21" s="2">
        <f>Pollen!F21/Pollen!$X21*100</f>
        <v>0</v>
      </c>
      <c r="F21" s="2">
        <f>Pollen!G21/Pollen!$X21*100</f>
        <v>0</v>
      </c>
      <c r="G21" s="2">
        <f>Pollen!H21/Pollen!$X21*100</f>
        <v>10.526315789473683</v>
      </c>
      <c r="H21" s="2">
        <f>Pollen!I21/Pollen!$X21*100</f>
        <v>0</v>
      </c>
      <c r="I21" s="2">
        <f>Pollen!J21/Pollen!$X21*100</f>
        <v>10.526315789473683</v>
      </c>
      <c r="J21" s="2">
        <f>Pollen!K21/Pollen!$X21*100</f>
        <v>36.84210526315789</v>
      </c>
      <c r="K21" s="2">
        <f>Pollen!L21/Pollen!$X21*100</f>
        <v>10.526315789473683</v>
      </c>
      <c r="L21" s="2">
        <f>Pollen!M21/Pollen!$X21*100</f>
        <v>0</v>
      </c>
      <c r="M21" s="2">
        <f>Pollen!N21/Pollen!$X21*100</f>
        <v>5.2631578947368416</v>
      </c>
      <c r="N21" s="2">
        <f>Pollen!O21/Pollen!$X21*100</f>
        <v>10.526315789473683</v>
      </c>
      <c r="O21" s="2">
        <f>Pollen!P21/Pollen!$X21*100</f>
        <v>0</v>
      </c>
      <c r="P21" s="2">
        <f>Pollen!Q21/Pollen!$X21*100</f>
        <v>15.789473684210526</v>
      </c>
      <c r="Q21" s="2">
        <f>Pollen!R21/Pollen!$X21*100</f>
        <v>0</v>
      </c>
      <c r="R21" s="2">
        <f>Pollen!S21/Pollen!$X21*100</f>
        <v>0</v>
      </c>
      <c r="S21" s="2">
        <f>Pollen!T21/Pollen!$X21*100</f>
        <v>0</v>
      </c>
      <c r="T21" s="2">
        <f>Pollen!U21/Pollen!$X21*100</f>
        <v>0</v>
      </c>
      <c r="U21" s="2">
        <f>Pollen!V21/Pollen!$X21*100</f>
        <v>0</v>
      </c>
      <c r="V21" s="2">
        <f>Pollen!W21/Pollen!$X21*100</f>
        <v>0</v>
      </c>
      <c r="W21" s="2">
        <f t="shared" si="0"/>
        <v>99.999999999999986</v>
      </c>
      <c r="Y21" s="2">
        <f t="shared" si="1"/>
        <v>10.526315789473683</v>
      </c>
    </row>
    <row r="22" spans="1:25">
      <c r="A22" s="44">
        <v>1992.002</v>
      </c>
      <c r="B22" s="2">
        <v>21</v>
      </c>
      <c r="C22" s="2">
        <f>Pollen!D22/Pollen!$X22*100</f>
        <v>10</v>
      </c>
      <c r="D22" s="2">
        <f>Pollen!E22/Pollen!$X22*100</f>
        <v>0</v>
      </c>
      <c r="E22" s="2">
        <f>Pollen!F22/Pollen!$X22*100</f>
        <v>0</v>
      </c>
      <c r="F22" s="2">
        <f>Pollen!G22/Pollen!$X22*100</f>
        <v>10</v>
      </c>
      <c r="G22" s="2">
        <f>Pollen!H22/Pollen!$X22*100</f>
        <v>0</v>
      </c>
      <c r="H22" s="2">
        <f>Pollen!I22/Pollen!$X22*100</f>
        <v>0</v>
      </c>
      <c r="I22" s="2">
        <f>Pollen!J22/Pollen!$X22*100</f>
        <v>0</v>
      </c>
      <c r="J22" s="2">
        <f>Pollen!K22/Pollen!$X22*100</f>
        <v>0</v>
      </c>
      <c r="K22" s="2">
        <f>Pollen!L22/Pollen!$X22*100</f>
        <v>50</v>
      </c>
      <c r="L22" s="2">
        <f>Pollen!M22/Pollen!$X22*100</f>
        <v>0</v>
      </c>
      <c r="M22" s="2">
        <f>Pollen!N22/Pollen!$X22*100</f>
        <v>0</v>
      </c>
      <c r="N22" s="2">
        <f>Pollen!O22/Pollen!$X22*100</f>
        <v>0</v>
      </c>
      <c r="O22" s="2">
        <f>Pollen!P22/Pollen!$X22*100</f>
        <v>0</v>
      </c>
      <c r="P22" s="2">
        <f>Pollen!Q22/Pollen!$X22*100</f>
        <v>0</v>
      </c>
      <c r="Q22" s="2">
        <f>Pollen!R22/Pollen!$X22*100</f>
        <v>20</v>
      </c>
      <c r="R22" s="2">
        <f>Pollen!S22/Pollen!$X22*100</f>
        <v>0</v>
      </c>
      <c r="S22" s="2">
        <f>Pollen!T22/Pollen!$X22*100</f>
        <v>0</v>
      </c>
      <c r="T22" s="2">
        <f>Pollen!U22/Pollen!$X22*100</f>
        <v>0</v>
      </c>
      <c r="U22" s="2">
        <f>Pollen!V22/Pollen!$X22*100</f>
        <v>0</v>
      </c>
      <c r="V22" s="2">
        <f>Pollen!W22/Pollen!$X22*100</f>
        <v>10</v>
      </c>
      <c r="W22" s="2">
        <f t="shared" si="0"/>
        <v>100</v>
      </c>
      <c r="Y22" s="2">
        <f t="shared" si="1"/>
        <v>10</v>
      </c>
    </row>
    <row r="23" spans="1:25">
      <c r="A23" s="44">
        <v>1989.7244000000001</v>
      </c>
      <c r="B23" s="2">
        <v>22</v>
      </c>
      <c r="C23" s="2">
        <f>Pollen!D23/Pollen!$X23*100</f>
        <v>7.1428571428571423</v>
      </c>
      <c r="D23" s="2">
        <f>Pollen!E23/Pollen!$X23*100</f>
        <v>0</v>
      </c>
      <c r="E23" s="2">
        <f>Pollen!F23/Pollen!$X23*100</f>
        <v>0</v>
      </c>
      <c r="F23" s="2">
        <f>Pollen!G23/Pollen!$X23*100</f>
        <v>0</v>
      </c>
      <c r="G23" s="2">
        <f>Pollen!H23/Pollen!$X23*100</f>
        <v>0</v>
      </c>
      <c r="H23" s="2">
        <f>Pollen!I23/Pollen!$X23*100</f>
        <v>0</v>
      </c>
      <c r="I23" s="2">
        <f>Pollen!J23/Pollen!$X23*100</f>
        <v>7.1428571428571423</v>
      </c>
      <c r="J23" s="2">
        <f>Pollen!K23/Pollen!$X23*100</f>
        <v>28.571428571428569</v>
      </c>
      <c r="K23" s="2">
        <f>Pollen!L23/Pollen!$X23*100</f>
        <v>7.1428571428571423</v>
      </c>
      <c r="L23" s="2">
        <f>Pollen!M23/Pollen!$X23*100</f>
        <v>0</v>
      </c>
      <c r="M23" s="2">
        <f>Pollen!N23/Pollen!$X23*100</f>
        <v>42.857142857142854</v>
      </c>
      <c r="N23" s="2">
        <f>Pollen!O23/Pollen!$X23*100</f>
        <v>7.1428571428571423</v>
      </c>
      <c r="O23" s="2">
        <f>Pollen!P23/Pollen!$X23*100</f>
        <v>0</v>
      </c>
      <c r="P23" s="2">
        <f>Pollen!Q23/Pollen!$X23*100</f>
        <v>0</v>
      </c>
      <c r="Q23" s="2">
        <f>Pollen!R23/Pollen!$X23*100</f>
        <v>0</v>
      </c>
      <c r="R23" s="2">
        <f>Pollen!S23/Pollen!$X23*100</f>
        <v>0</v>
      </c>
      <c r="S23" s="2">
        <f>Pollen!T23/Pollen!$X23*100</f>
        <v>0</v>
      </c>
      <c r="T23" s="2">
        <f>Pollen!U23/Pollen!$X23*100</f>
        <v>0</v>
      </c>
      <c r="U23" s="2">
        <f>Pollen!V23/Pollen!$X23*100</f>
        <v>0</v>
      </c>
      <c r="V23" s="2">
        <f>Pollen!W23/Pollen!$X23*100</f>
        <v>0</v>
      </c>
      <c r="W23" s="2">
        <f t="shared" si="0"/>
        <v>100</v>
      </c>
      <c r="Y23" s="2">
        <f t="shared" si="1"/>
        <v>14.285714285714285</v>
      </c>
    </row>
    <row r="24" spans="1:25">
      <c r="A24" s="44">
        <v>1987.3394000000001</v>
      </c>
      <c r="B24" s="2">
        <v>23</v>
      </c>
      <c r="C24" s="2">
        <f>Pollen!D24/Pollen!$X24*100</f>
        <v>0</v>
      </c>
      <c r="D24" s="2">
        <f>Pollen!E24/Pollen!$X24*100</f>
        <v>0</v>
      </c>
      <c r="E24" s="2">
        <f>Pollen!F24/Pollen!$X24*100</f>
        <v>0</v>
      </c>
      <c r="F24" s="2">
        <f>Pollen!G24/Pollen!$X24*100</f>
        <v>16.666666666666664</v>
      </c>
      <c r="G24" s="2">
        <f>Pollen!H24/Pollen!$X24*100</f>
        <v>8.3333333333333321</v>
      </c>
      <c r="H24" s="2">
        <f>Pollen!I24/Pollen!$X24*100</f>
        <v>8.3333333333333321</v>
      </c>
      <c r="I24" s="2">
        <f>Pollen!J24/Pollen!$X24*100</f>
        <v>8.3333333333333321</v>
      </c>
      <c r="J24" s="2">
        <f>Pollen!K24/Pollen!$X24*100</f>
        <v>25</v>
      </c>
      <c r="K24" s="2">
        <f>Pollen!L24/Pollen!$X24*100</f>
        <v>25</v>
      </c>
      <c r="L24" s="2">
        <f>Pollen!M24/Pollen!$X24*100</f>
        <v>0</v>
      </c>
      <c r="M24" s="2">
        <f>Pollen!N24/Pollen!$X24*100</f>
        <v>8.3333333333333321</v>
      </c>
      <c r="N24" s="2">
        <f>Pollen!O24/Pollen!$X24*100</f>
        <v>0</v>
      </c>
      <c r="O24" s="2">
        <f>Pollen!P24/Pollen!$X24*100</f>
        <v>0</v>
      </c>
      <c r="P24" s="2">
        <f>Pollen!Q24/Pollen!$X24*100</f>
        <v>0</v>
      </c>
      <c r="Q24" s="2">
        <f>Pollen!R24/Pollen!$X24*100</f>
        <v>0</v>
      </c>
      <c r="R24" s="2">
        <f>Pollen!S24/Pollen!$X24*100</f>
        <v>0</v>
      </c>
      <c r="S24" s="2">
        <f>Pollen!T24/Pollen!$X24*100</f>
        <v>0</v>
      </c>
      <c r="T24" s="2">
        <f>Pollen!U24/Pollen!$X24*100</f>
        <v>0</v>
      </c>
      <c r="U24" s="2">
        <f>Pollen!V24/Pollen!$X24*100</f>
        <v>0</v>
      </c>
      <c r="V24" s="2">
        <f>Pollen!W24/Pollen!$X24*100</f>
        <v>0</v>
      </c>
      <c r="W24" s="2">
        <f t="shared" si="0"/>
        <v>99.999999999999986</v>
      </c>
      <c r="Y24" s="2">
        <f t="shared" si="1"/>
        <v>8.3333333333333321</v>
      </c>
    </row>
    <row r="25" spans="1:25">
      <c r="A25" s="44">
        <v>1984.847</v>
      </c>
      <c r="B25" s="2">
        <v>24</v>
      </c>
      <c r="C25" s="2">
        <f>Pollen!D25/Pollen!$X25*100</f>
        <v>12.5</v>
      </c>
      <c r="D25" s="2">
        <f>Pollen!E25/Pollen!$X25*100</f>
        <v>4.1666666666666661</v>
      </c>
      <c r="E25" s="2">
        <f>Pollen!F25/Pollen!$X25*100</f>
        <v>0</v>
      </c>
      <c r="F25" s="2">
        <f>Pollen!G25/Pollen!$X25*100</f>
        <v>0</v>
      </c>
      <c r="G25" s="2">
        <f>Pollen!H25/Pollen!$X25*100</f>
        <v>0</v>
      </c>
      <c r="H25" s="2">
        <f>Pollen!I25/Pollen!$X25*100</f>
        <v>0</v>
      </c>
      <c r="I25" s="2">
        <f>Pollen!J25/Pollen!$X25*100</f>
        <v>8.3333333333333321</v>
      </c>
      <c r="J25" s="2">
        <f>Pollen!K25/Pollen!$X25*100</f>
        <v>58.333333333333336</v>
      </c>
      <c r="K25" s="2">
        <f>Pollen!L25/Pollen!$X25*100</f>
        <v>8.3333333333333321</v>
      </c>
      <c r="L25" s="2">
        <f>Pollen!M25/Pollen!$X25*100</f>
        <v>0</v>
      </c>
      <c r="M25" s="2">
        <f>Pollen!N25/Pollen!$X25*100</f>
        <v>4.1666666666666661</v>
      </c>
      <c r="N25" s="2">
        <f>Pollen!O25/Pollen!$X25*100</f>
        <v>0</v>
      </c>
      <c r="O25" s="2">
        <f>Pollen!P25/Pollen!$X25*100</f>
        <v>0</v>
      </c>
      <c r="P25" s="2">
        <f>Pollen!Q25/Pollen!$X25*100</f>
        <v>0</v>
      </c>
      <c r="Q25" s="2">
        <f>Pollen!R25/Pollen!$X25*100</f>
        <v>4.1666666666666661</v>
      </c>
      <c r="R25" s="2">
        <f>Pollen!S25/Pollen!$X25*100</f>
        <v>0</v>
      </c>
      <c r="S25" s="2">
        <f>Pollen!T25/Pollen!$X25*100</f>
        <v>0</v>
      </c>
      <c r="T25" s="2">
        <f>Pollen!U25/Pollen!$X25*100</f>
        <v>0</v>
      </c>
      <c r="U25" s="2">
        <f>Pollen!V25/Pollen!$X25*100</f>
        <v>0</v>
      </c>
      <c r="V25" s="2">
        <f>Pollen!W25/Pollen!$X25*100</f>
        <v>0</v>
      </c>
      <c r="W25" s="2">
        <f t="shared" si="0"/>
        <v>100</v>
      </c>
      <c r="Y25" s="2">
        <f t="shared" si="1"/>
        <v>20.833333333333332</v>
      </c>
    </row>
    <row r="26" spans="1:25">
      <c r="A26" s="44">
        <v>1982.2472</v>
      </c>
      <c r="B26" s="2">
        <v>25</v>
      </c>
      <c r="C26" s="2">
        <f>Pollen!D26/Pollen!$X26*100</f>
        <v>7.1428571428571423</v>
      </c>
      <c r="D26" s="2">
        <f>Pollen!E26/Pollen!$X26*100</f>
        <v>0</v>
      </c>
      <c r="E26" s="2">
        <f>Pollen!F26/Pollen!$X26*100</f>
        <v>7.1428571428571423</v>
      </c>
      <c r="F26" s="2">
        <f>Pollen!G26/Pollen!$X26*100</f>
        <v>21.428571428571427</v>
      </c>
      <c r="G26" s="2">
        <f>Pollen!H26/Pollen!$X26*100</f>
        <v>0</v>
      </c>
      <c r="H26" s="2">
        <f>Pollen!I26/Pollen!$X26*100</f>
        <v>0</v>
      </c>
      <c r="I26" s="2">
        <f>Pollen!J26/Pollen!$X26*100</f>
        <v>14.285714285714285</v>
      </c>
      <c r="J26" s="2">
        <f>Pollen!K26/Pollen!$X26*100</f>
        <v>14.285714285714285</v>
      </c>
      <c r="K26" s="2">
        <f>Pollen!L26/Pollen!$X26*100</f>
        <v>21.428571428571427</v>
      </c>
      <c r="L26" s="2">
        <f>Pollen!M26/Pollen!$X26*100</f>
        <v>0</v>
      </c>
      <c r="M26" s="2">
        <f>Pollen!N26/Pollen!$X26*100</f>
        <v>7.1428571428571423</v>
      </c>
      <c r="N26" s="2">
        <f>Pollen!O26/Pollen!$X26*100</f>
        <v>7.1428571428571423</v>
      </c>
      <c r="O26" s="2">
        <f>Pollen!P26/Pollen!$X26*100</f>
        <v>0</v>
      </c>
      <c r="P26" s="2">
        <f>Pollen!Q26/Pollen!$X26*100</f>
        <v>0</v>
      </c>
      <c r="Q26" s="2">
        <f>Pollen!R26/Pollen!$X26*100</f>
        <v>0</v>
      </c>
      <c r="R26" s="2">
        <f>Pollen!S26/Pollen!$X26*100</f>
        <v>0</v>
      </c>
      <c r="S26" s="2">
        <f>Pollen!T26/Pollen!$X26*100</f>
        <v>0</v>
      </c>
      <c r="T26" s="2">
        <f>Pollen!U26/Pollen!$X26*100</f>
        <v>0</v>
      </c>
      <c r="U26" s="2">
        <f>Pollen!V26/Pollen!$X26*100</f>
        <v>0</v>
      </c>
      <c r="V26" s="2">
        <f>Pollen!W26/Pollen!$X26*100</f>
        <v>0</v>
      </c>
      <c r="W26" s="2">
        <f t="shared" si="0"/>
        <v>99.999999999999986</v>
      </c>
      <c r="Y26" s="2">
        <f t="shared" si="1"/>
        <v>21.428571428571427</v>
      </c>
    </row>
    <row r="27" spans="1:25">
      <c r="A27" s="44">
        <v>1979.54</v>
      </c>
      <c r="B27" s="2">
        <v>26</v>
      </c>
      <c r="C27" s="2">
        <f>Pollen!D27/Pollen!$X27*100</f>
        <v>0</v>
      </c>
      <c r="D27" s="2">
        <f>Pollen!E27/Pollen!$X27*100</f>
        <v>0</v>
      </c>
      <c r="E27" s="2">
        <f>Pollen!F27/Pollen!$X27*100</f>
        <v>0</v>
      </c>
      <c r="F27" s="2">
        <f>Pollen!G27/Pollen!$X27*100</f>
        <v>0</v>
      </c>
      <c r="G27" s="2">
        <f>Pollen!H27/Pollen!$X27*100</f>
        <v>9.0909090909090917</v>
      </c>
      <c r="H27" s="2">
        <f>Pollen!I27/Pollen!$X27*100</f>
        <v>0</v>
      </c>
      <c r="I27" s="2">
        <f>Pollen!J27/Pollen!$X27*100</f>
        <v>18.181818181818183</v>
      </c>
      <c r="J27" s="2">
        <f>Pollen!K27/Pollen!$X27*100</f>
        <v>54.54545454545454</v>
      </c>
      <c r="K27" s="2">
        <f>Pollen!L27/Pollen!$X27*100</f>
        <v>0</v>
      </c>
      <c r="L27" s="2">
        <f>Pollen!M27/Pollen!$X27*100</f>
        <v>0</v>
      </c>
      <c r="M27" s="2">
        <f>Pollen!N27/Pollen!$X27*100</f>
        <v>9.0909090909090917</v>
      </c>
      <c r="N27" s="2">
        <f>Pollen!O27/Pollen!$X27*100</f>
        <v>0</v>
      </c>
      <c r="O27" s="2">
        <f>Pollen!P27/Pollen!$X27*100</f>
        <v>0</v>
      </c>
      <c r="P27" s="2">
        <f>Pollen!Q27/Pollen!$X27*100</f>
        <v>0</v>
      </c>
      <c r="Q27" s="2">
        <f>Pollen!R27/Pollen!$X27*100</f>
        <v>9.0909090909090917</v>
      </c>
      <c r="R27" s="2">
        <f>Pollen!S27/Pollen!$X27*100</f>
        <v>0</v>
      </c>
      <c r="S27" s="2">
        <f>Pollen!T27/Pollen!$X27*100</f>
        <v>0</v>
      </c>
      <c r="T27" s="2">
        <f>Pollen!U27/Pollen!$X27*100</f>
        <v>0</v>
      </c>
      <c r="U27" s="2">
        <f>Pollen!V27/Pollen!$X27*100</f>
        <v>0</v>
      </c>
      <c r="V27" s="2">
        <f>Pollen!W27/Pollen!$X27*100</f>
        <v>0</v>
      </c>
      <c r="W27" s="2">
        <f t="shared" si="0"/>
        <v>100</v>
      </c>
      <c r="Y27" s="2">
        <f t="shared" si="1"/>
        <v>18.181818181818183</v>
      </c>
    </row>
    <row r="28" spans="1:25">
      <c r="A28" s="44">
        <v>1976.7254</v>
      </c>
      <c r="B28" s="2">
        <v>27</v>
      </c>
      <c r="C28" s="2">
        <f>Pollen!D28/Pollen!$X28*100</f>
        <v>0</v>
      </c>
      <c r="D28" s="2">
        <f>Pollen!E28/Pollen!$X28*100</f>
        <v>0</v>
      </c>
      <c r="E28" s="2">
        <f>Pollen!F28/Pollen!$X28*100</f>
        <v>0</v>
      </c>
      <c r="F28" s="2">
        <f>Pollen!G28/Pollen!$X28*100</f>
        <v>22.222222222222221</v>
      </c>
      <c r="G28" s="2">
        <f>Pollen!H28/Pollen!$X28*100</f>
        <v>0</v>
      </c>
      <c r="H28" s="2">
        <f>Pollen!I28/Pollen!$X28*100</f>
        <v>11.111111111111111</v>
      </c>
      <c r="I28" s="2">
        <f>Pollen!J28/Pollen!$X28*100</f>
        <v>22.222222222222221</v>
      </c>
      <c r="J28" s="2">
        <f>Pollen!K28/Pollen!$X28*100</f>
        <v>22.222222222222221</v>
      </c>
      <c r="K28" s="2">
        <f>Pollen!L28/Pollen!$X28*100</f>
        <v>11.111111111111111</v>
      </c>
      <c r="L28" s="2">
        <f>Pollen!M28/Pollen!$X28*100</f>
        <v>0</v>
      </c>
      <c r="M28" s="2">
        <f>Pollen!N28/Pollen!$X28*100</f>
        <v>0</v>
      </c>
      <c r="N28" s="2">
        <f>Pollen!O28/Pollen!$X28*100</f>
        <v>0</v>
      </c>
      <c r="O28" s="2">
        <f>Pollen!P28/Pollen!$X28*100</f>
        <v>0</v>
      </c>
      <c r="P28" s="2">
        <f>Pollen!Q28/Pollen!$X28*100</f>
        <v>0</v>
      </c>
      <c r="Q28" s="2">
        <f>Pollen!R28/Pollen!$X28*100</f>
        <v>0</v>
      </c>
      <c r="R28" s="2">
        <f>Pollen!S28/Pollen!$X28*100</f>
        <v>0</v>
      </c>
      <c r="S28" s="2">
        <f>Pollen!T28/Pollen!$X28*100</f>
        <v>0</v>
      </c>
      <c r="T28" s="2">
        <f>Pollen!U28/Pollen!$X28*100</f>
        <v>0</v>
      </c>
      <c r="U28" s="2">
        <f>Pollen!V28/Pollen!$X28*100</f>
        <v>0</v>
      </c>
      <c r="V28" s="2">
        <f>Pollen!W28/Pollen!$X28*100</f>
        <v>11.111111111111111</v>
      </c>
      <c r="W28" s="2">
        <f t="shared" si="0"/>
        <v>100</v>
      </c>
      <c r="Y28" s="2">
        <f t="shared" si="1"/>
        <v>22.222222222222221</v>
      </c>
    </row>
    <row r="29" spans="1:25">
      <c r="A29" s="44">
        <v>1973.8034</v>
      </c>
      <c r="B29" s="2">
        <v>28</v>
      </c>
      <c r="C29" s="2">
        <f>Pollen!D29/Pollen!$X29*100</f>
        <v>9.67741935483871</v>
      </c>
      <c r="D29" s="2">
        <f>Pollen!E29/Pollen!$X29*100</f>
        <v>3.225806451612903</v>
      </c>
      <c r="E29" s="2">
        <f>Pollen!F29/Pollen!$X29*100</f>
        <v>9.67741935483871</v>
      </c>
      <c r="F29" s="2">
        <f>Pollen!G29/Pollen!$X29*100</f>
        <v>0</v>
      </c>
      <c r="G29" s="2">
        <f>Pollen!H29/Pollen!$X29*100</f>
        <v>0</v>
      </c>
      <c r="H29" s="2">
        <f>Pollen!I29/Pollen!$X29*100</f>
        <v>0</v>
      </c>
      <c r="I29" s="2">
        <f>Pollen!J29/Pollen!$X29*100</f>
        <v>9.67741935483871</v>
      </c>
      <c r="J29" s="2">
        <f>Pollen!K29/Pollen!$X29*100</f>
        <v>19.35483870967742</v>
      </c>
      <c r="K29" s="2">
        <f>Pollen!L29/Pollen!$X29*100</f>
        <v>9.67741935483871</v>
      </c>
      <c r="L29" s="2">
        <f>Pollen!M29/Pollen!$X29*100</f>
        <v>0</v>
      </c>
      <c r="M29" s="2">
        <f>Pollen!N29/Pollen!$X29*100</f>
        <v>9.67741935483871</v>
      </c>
      <c r="N29" s="2">
        <f>Pollen!O29/Pollen!$X29*100</f>
        <v>19.35483870967742</v>
      </c>
      <c r="O29" s="2">
        <f>Pollen!P29/Pollen!$X29*100</f>
        <v>0</v>
      </c>
      <c r="P29" s="2">
        <f>Pollen!Q29/Pollen!$X29*100</f>
        <v>3.225806451612903</v>
      </c>
      <c r="Q29" s="2">
        <f>Pollen!R29/Pollen!$X29*100</f>
        <v>6.4516129032258061</v>
      </c>
      <c r="R29" s="2">
        <f>Pollen!S29/Pollen!$X29*100</f>
        <v>0</v>
      </c>
      <c r="S29" s="2">
        <f>Pollen!T29/Pollen!$X29*100</f>
        <v>0</v>
      </c>
      <c r="T29" s="2">
        <f>Pollen!U29/Pollen!$X29*100</f>
        <v>0</v>
      </c>
      <c r="U29" s="2">
        <f>Pollen!V29/Pollen!$X29*100</f>
        <v>0</v>
      </c>
      <c r="V29" s="2">
        <f>Pollen!W29/Pollen!$X29*100</f>
        <v>0</v>
      </c>
      <c r="W29" s="2">
        <f t="shared" si="0"/>
        <v>100</v>
      </c>
      <c r="Y29" s="2">
        <f t="shared" si="1"/>
        <v>19.35483870967742</v>
      </c>
    </row>
    <row r="30" spans="1:25">
      <c r="A30" s="44">
        <v>1970.7739999999999</v>
      </c>
      <c r="B30" s="2">
        <v>29</v>
      </c>
      <c r="C30" s="2">
        <f>Pollen!D30/Pollen!$X30*100</f>
        <v>8.8235294117647065</v>
      </c>
      <c r="D30" s="2">
        <f>Pollen!E30/Pollen!$X30*100</f>
        <v>2.9411764705882351</v>
      </c>
      <c r="E30" s="2">
        <f>Pollen!F30/Pollen!$X30*100</f>
        <v>0</v>
      </c>
      <c r="F30" s="2">
        <f>Pollen!G30/Pollen!$X30*100</f>
        <v>2.9411764705882351</v>
      </c>
      <c r="G30" s="2">
        <f>Pollen!H30/Pollen!$X30*100</f>
        <v>0</v>
      </c>
      <c r="H30" s="2">
        <f>Pollen!I30/Pollen!$X30*100</f>
        <v>0</v>
      </c>
      <c r="I30" s="2">
        <f>Pollen!J30/Pollen!$X30*100</f>
        <v>11.76470588235294</v>
      </c>
      <c r="J30" s="2">
        <f>Pollen!K30/Pollen!$X30*100</f>
        <v>14.705882352941178</v>
      </c>
      <c r="K30" s="2">
        <f>Pollen!L30/Pollen!$X30*100</f>
        <v>11.76470588235294</v>
      </c>
      <c r="L30" s="2">
        <f>Pollen!M30/Pollen!$X30*100</f>
        <v>0</v>
      </c>
      <c r="M30" s="2">
        <f>Pollen!N30/Pollen!$X30*100</f>
        <v>35.294117647058826</v>
      </c>
      <c r="N30" s="2">
        <f>Pollen!O30/Pollen!$X30*100</f>
        <v>5.8823529411764701</v>
      </c>
      <c r="O30" s="2">
        <f>Pollen!P30/Pollen!$X30*100</f>
        <v>2.9411764705882351</v>
      </c>
      <c r="P30" s="2">
        <f>Pollen!Q30/Pollen!$X30*100</f>
        <v>0</v>
      </c>
      <c r="Q30" s="2">
        <f>Pollen!R30/Pollen!$X30*100</f>
        <v>0</v>
      </c>
      <c r="R30" s="2">
        <f>Pollen!S30/Pollen!$X30*100</f>
        <v>0</v>
      </c>
      <c r="S30" s="2">
        <f>Pollen!T30/Pollen!$X30*100</f>
        <v>2.9411764705882351</v>
      </c>
      <c r="T30" s="2">
        <f>Pollen!U30/Pollen!$X30*100</f>
        <v>0</v>
      </c>
      <c r="U30" s="2">
        <f>Pollen!V30/Pollen!$X30*100</f>
        <v>0</v>
      </c>
      <c r="V30" s="2">
        <f>Pollen!W30/Pollen!$X30*100</f>
        <v>0</v>
      </c>
      <c r="W30" s="2">
        <f t="shared" si="0"/>
        <v>99.999999999999986</v>
      </c>
      <c r="Y30" s="2">
        <f t="shared" si="1"/>
        <v>20.588235294117645</v>
      </c>
    </row>
    <row r="31" spans="1:25">
      <c r="A31" s="44">
        <v>1967.6372000000001</v>
      </c>
      <c r="B31" s="2">
        <v>30</v>
      </c>
      <c r="C31" s="2">
        <f>Pollen!D31/Pollen!$X31*100</f>
        <v>60</v>
      </c>
      <c r="D31" s="2">
        <f>Pollen!E31/Pollen!$X31*100</f>
        <v>0</v>
      </c>
      <c r="E31" s="2">
        <f>Pollen!F31/Pollen!$X31*100</f>
        <v>0</v>
      </c>
      <c r="F31" s="2">
        <f>Pollen!G31/Pollen!$X31*100</f>
        <v>0</v>
      </c>
      <c r="G31" s="2">
        <f>Pollen!H31/Pollen!$X31*100</f>
        <v>0</v>
      </c>
      <c r="H31" s="2">
        <f>Pollen!I31/Pollen!$X31*100</f>
        <v>0</v>
      </c>
      <c r="I31" s="2">
        <f>Pollen!J31/Pollen!$X31*100</f>
        <v>20</v>
      </c>
      <c r="J31" s="2">
        <f>Pollen!K31/Pollen!$X31*100</f>
        <v>20</v>
      </c>
      <c r="K31" s="2">
        <f>Pollen!L31/Pollen!$X31*100</f>
        <v>0</v>
      </c>
      <c r="L31" s="2">
        <f>Pollen!M31/Pollen!$X31*100</f>
        <v>0</v>
      </c>
      <c r="M31" s="2">
        <f>Pollen!N31/Pollen!$X31*100</f>
        <v>0</v>
      </c>
      <c r="N31" s="2">
        <f>Pollen!O31/Pollen!$X31*100</f>
        <v>0</v>
      </c>
      <c r="O31" s="2">
        <f>Pollen!P31/Pollen!$X31*100</f>
        <v>0</v>
      </c>
      <c r="P31" s="2">
        <f>Pollen!Q31/Pollen!$X31*100</f>
        <v>0</v>
      </c>
      <c r="Q31" s="2">
        <f>Pollen!R31/Pollen!$X31*100</f>
        <v>0</v>
      </c>
      <c r="R31" s="2">
        <f>Pollen!S31/Pollen!$X31*100</f>
        <v>0</v>
      </c>
      <c r="S31" s="2">
        <f>Pollen!T31/Pollen!$X31*100</f>
        <v>0</v>
      </c>
      <c r="T31" s="2">
        <f>Pollen!U31/Pollen!$X31*100</f>
        <v>0</v>
      </c>
      <c r="U31" s="2">
        <f>Pollen!V31/Pollen!$X31*100</f>
        <v>0</v>
      </c>
      <c r="V31" s="2">
        <f>Pollen!W31/Pollen!$X31*100</f>
        <v>0</v>
      </c>
      <c r="W31" s="2">
        <f t="shared" si="0"/>
        <v>100</v>
      </c>
      <c r="Y31" s="2">
        <f t="shared" si="1"/>
        <v>80</v>
      </c>
    </row>
    <row r="32" spans="1:25">
      <c r="A32" s="44">
        <v>1964.393</v>
      </c>
      <c r="B32" s="2">
        <v>31</v>
      </c>
      <c r="C32" s="2">
        <f>Pollen!D32/Pollen!$X32*100</f>
        <v>20</v>
      </c>
      <c r="D32" s="2">
        <f>Pollen!E32/Pollen!$X32*100</f>
        <v>0</v>
      </c>
      <c r="E32" s="2">
        <f>Pollen!F32/Pollen!$X32*100</f>
        <v>0</v>
      </c>
      <c r="F32" s="2">
        <f>Pollen!G32/Pollen!$X32*100</f>
        <v>20</v>
      </c>
      <c r="G32" s="2">
        <f>Pollen!H32/Pollen!$X32*100</f>
        <v>0</v>
      </c>
      <c r="H32" s="2">
        <f>Pollen!I32/Pollen!$X32*100</f>
        <v>0</v>
      </c>
      <c r="I32" s="2">
        <f>Pollen!J32/Pollen!$X32*100</f>
        <v>0</v>
      </c>
      <c r="J32" s="2">
        <f>Pollen!K32/Pollen!$X32*100</f>
        <v>20</v>
      </c>
      <c r="K32" s="2">
        <f>Pollen!L32/Pollen!$X32*100</f>
        <v>20</v>
      </c>
      <c r="L32" s="2">
        <f>Pollen!M32/Pollen!$X32*100</f>
        <v>0</v>
      </c>
      <c r="M32" s="2">
        <f>Pollen!N32/Pollen!$X32*100</f>
        <v>20</v>
      </c>
      <c r="N32" s="2">
        <f>Pollen!O32/Pollen!$X32*100</f>
        <v>0</v>
      </c>
      <c r="O32" s="2">
        <f>Pollen!P32/Pollen!$X32*100</f>
        <v>0</v>
      </c>
      <c r="P32" s="2">
        <f>Pollen!Q32/Pollen!$X32*100</f>
        <v>0</v>
      </c>
      <c r="Q32" s="2">
        <f>Pollen!R32/Pollen!$X32*100</f>
        <v>0</v>
      </c>
      <c r="R32" s="2">
        <f>Pollen!S32/Pollen!$X32*100</f>
        <v>0</v>
      </c>
      <c r="S32" s="2">
        <f>Pollen!T32/Pollen!$X32*100</f>
        <v>0</v>
      </c>
      <c r="T32" s="2">
        <f>Pollen!U32/Pollen!$X32*100</f>
        <v>0</v>
      </c>
      <c r="U32" s="2">
        <f>Pollen!V32/Pollen!$X32*100</f>
        <v>0</v>
      </c>
      <c r="V32" s="2">
        <f>Pollen!W32/Pollen!$X32*100</f>
        <v>0</v>
      </c>
      <c r="W32" s="2">
        <f t="shared" si="0"/>
        <v>100</v>
      </c>
      <c r="Y32" s="2">
        <f t="shared" si="1"/>
        <v>20</v>
      </c>
    </row>
    <row r="33" spans="1:25">
      <c r="A33" s="44">
        <v>1961.0414000000001</v>
      </c>
      <c r="B33" s="2">
        <v>32</v>
      </c>
      <c r="C33" s="2">
        <f>Pollen!D33/Pollen!$X33*100</f>
        <v>4.7619047619047619</v>
      </c>
      <c r="D33" s="2">
        <f>Pollen!E33/Pollen!$X33*100</f>
        <v>0</v>
      </c>
      <c r="E33" s="2">
        <f>Pollen!F33/Pollen!$X33*100</f>
        <v>0</v>
      </c>
      <c r="F33" s="2">
        <f>Pollen!G33/Pollen!$X33*100</f>
        <v>0</v>
      </c>
      <c r="G33" s="2">
        <f>Pollen!H33/Pollen!$X33*100</f>
        <v>0</v>
      </c>
      <c r="H33" s="2">
        <f>Pollen!I33/Pollen!$X33*100</f>
        <v>19.047619047619047</v>
      </c>
      <c r="I33" s="2">
        <f>Pollen!J33/Pollen!$X33*100</f>
        <v>4.7619047619047619</v>
      </c>
      <c r="J33" s="2">
        <f>Pollen!K33/Pollen!$X33*100</f>
        <v>38.095238095238095</v>
      </c>
      <c r="K33" s="2">
        <f>Pollen!L33/Pollen!$X33*100</f>
        <v>4.7619047619047619</v>
      </c>
      <c r="L33" s="2">
        <f>Pollen!M33/Pollen!$X33*100</f>
        <v>0</v>
      </c>
      <c r="M33" s="2">
        <f>Pollen!N33/Pollen!$X33*100</f>
        <v>9.5238095238095237</v>
      </c>
      <c r="N33" s="2">
        <f>Pollen!O33/Pollen!$X33*100</f>
        <v>4.7619047619047619</v>
      </c>
      <c r="O33" s="2">
        <f>Pollen!P33/Pollen!$X33*100</f>
        <v>0</v>
      </c>
      <c r="P33" s="2">
        <f>Pollen!Q33/Pollen!$X33*100</f>
        <v>14.285714285714285</v>
      </c>
      <c r="Q33" s="2">
        <f>Pollen!R33/Pollen!$X33*100</f>
        <v>0</v>
      </c>
      <c r="R33" s="2">
        <f>Pollen!S33/Pollen!$X33*100</f>
        <v>0</v>
      </c>
      <c r="S33" s="2">
        <f>Pollen!T33/Pollen!$X33*100</f>
        <v>0</v>
      </c>
      <c r="T33" s="2">
        <f>Pollen!U33/Pollen!$X33*100</f>
        <v>0</v>
      </c>
      <c r="U33" s="2">
        <f>Pollen!V33/Pollen!$X33*100</f>
        <v>0</v>
      </c>
      <c r="V33" s="2">
        <f>Pollen!W33/Pollen!$X33*100</f>
        <v>0</v>
      </c>
      <c r="W33" s="2">
        <f t="shared" si="0"/>
        <v>100</v>
      </c>
      <c r="Y33" s="2">
        <f>C33+I33</f>
        <v>9.5238095238095237</v>
      </c>
    </row>
    <row r="34" spans="1:25">
      <c r="A34" s="44">
        <v>1957.5824</v>
      </c>
      <c r="B34" s="2">
        <v>33</v>
      </c>
      <c r="C34" s="2">
        <f>Pollen!D34/Pollen!$X34*100</f>
        <v>33.333333333333329</v>
      </c>
      <c r="D34" s="2">
        <f>Pollen!E34/Pollen!$X34*100</f>
        <v>11.111111111111111</v>
      </c>
      <c r="E34" s="2">
        <f>Pollen!F34/Pollen!$X34*100</f>
        <v>0</v>
      </c>
      <c r="F34" s="2">
        <f>Pollen!G34/Pollen!$X34*100</f>
        <v>11.111111111111111</v>
      </c>
      <c r="G34" s="2">
        <f>Pollen!H34/Pollen!$X34*100</f>
        <v>11.111111111111111</v>
      </c>
      <c r="H34" s="2">
        <f>Pollen!I34/Pollen!$X34*100</f>
        <v>0</v>
      </c>
      <c r="I34" s="2">
        <f>Pollen!J34/Pollen!$X34*100</f>
        <v>11.111111111111111</v>
      </c>
      <c r="J34" s="2">
        <f>Pollen!K34/Pollen!$X34*100</f>
        <v>11.111111111111111</v>
      </c>
      <c r="K34" s="2">
        <f>Pollen!L34/Pollen!$X34*100</f>
        <v>0</v>
      </c>
      <c r="L34" s="2">
        <f>Pollen!M34/Pollen!$X34*100</f>
        <v>0</v>
      </c>
      <c r="M34" s="2">
        <f>Pollen!N34/Pollen!$X34*100</f>
        <v>11.111111111111111</v>
      </c>
      <c r="N34" s="2">
        <f>Pollen!O34/Pollen!$X34*100</f>
        <v>0</v>
      </c>
      <c r="O34" s="2">
        <f>Pollen!P34/Pollen!$X34*100</f>
        <v>0</v>
      </c>
      <c r="P34" s="2">
        <f>Pollen!Q34/Pollen!$X34*100</f>
        <v>0</v>
      </c>
      <c r="Q34" s="2">
        <f>Pollen!R34/Pollen!$X34*100</f>
        <v>0</v>
      </c>
      <c r="R34" s="2">
        <f>Pollen!S34/Pollen!$X34*100</f>
        <v>0</v>
      </c>
      <c r="S34" s="2">
        <f>Pollen!T34/Pollen!$X34*100</f>
        <v>0</v>
      </c>
      <c r="T34" s="2">
        <f>Pollen!U34/Pollen!$X34*100</f>
        <v>0</v>
      </c>
      <c r="U34" s="2">
        <f>Pollen!V34/Pollen!$X34*100</f>
        <v>0</v>
      </c>
      <c r="V34" s="2">
        <f>Pollen!W34/Pollen!$X34*100</f>
        <v>0</v>
      </c>
      <c r="W34" s="2">
        <f t="shared" si="0"/>
        <v>100.00000000000001</v>
      </c>
      <c r="Y34" s="2">
        <f t="shared" si="1"/>
        <v>44.444444444444443</v>
      </c>
    </row>
    <row r="35" spans="1:25">
      <c r="A35" s="44">
        <v>1954.0160000000001</v>
      </c>
      <c r="B35" s="2">
        <v>34</v>
      </c>
      <c r="C35" s="2">
        <f>Pollen!D35/Pollen!$X35*100</f>
        <v>0</v>
      </c>
      <c r="D35" s="2">
        <f>Pollen!E35/Pollen!$X35*100</f>
        <v>0</v>
      </c>
      <c r="E35" s="2">
        <f>Pollen!F35/Pollen!$X35*100</f>
        <v>0</v>
      </c>
      <c r="F35" s="2">
        <f>Pollen!G35/Pollen!$X35*100</f>
        <v>0</v>
      </c>
      <c r="G35" s="2">
        <f>Pollen!H35/Pollen!$X35*100</f>
        <v>9.0909090909090917</v>
      </c>
      <c r="H35" s="2">
        <f>Pollen!I35/Pollen!$X35*100</f>
        <v>9.0909090909090917</v>
      </c>
      <c r="I35" s="2">
        <f>Pollen!J35/Pollen!$X35*100</f>
        <v>0</v>
      </c>
      <c r="J35" s="2">
        <f>Pollen!K35/Pollen!$X35*100</f>
        <v>63.636363636363633</v>
      </c>
      <c r="K35" s="2">
        <f>Pollen!L35/Pollen!$X35*100</f>
        <v>0</v>
      </c>
      <c r="L35" s="2">
        <f>Pollen!M35/Pollen!$X35*100</f>
        <v>0</v>
      </c>
      <c r="M35" s="2">
        <f>Pollen!N35/Pollen!$X35*100</f>
        <v>0</v>
      </c>
      <c r="N35" s="2">
        <f>Pollen!O35/Pollen!$X35*100</f>
        <v>18.181818181818183</v>
      </c>
      <c r="O35" s="2">
        <f>Pollen!P35/Pollen!$X35*100</f>
        <v>0</v>
      </c>
      <c r="P35" s="2">
        <f>Pollen!Q35/Pollen!$X35*100</f>
        <v>0</v>
      </c>
      <c r="Q35" s="2">
        <f>Pollen!R35/Pollen!$X35*100</f>
        <v>0</v>
      </c>
      <c r="R35" s="2">
        <f>Pollen!S35/Pollen!$X35*100</f>
        <v>0</v>
      </c>
      <c r="S35" s="2">
        <f>Pollen!T35/Pollen!$X35*100</f>
        <v>0</v>
      </c>
      <c r="T35" s="2">
        <f>Pollen!U35/Pollen!$X35*100</f>
        <v>0</v>
      </c>
      <c r="U35" s="2">
        <f>Pollen!V35/Pollen!$X35*100</f>
        <v>0</v>
      </c>
      <c r="V35" s="2">
        <f>Pollen!W35/Pollen!$X35*100</f>
        <v>0</v>
      </c>
      <c r="W35" s="2">
        <f t="shared" si="0"/>
        <v>100</v>
      </c>
      <c r="Y35" s="2">
        <f t="shared" si="1"/>
        <v>0</v>
      </c>
    </row>
    <row r="36" spans="1:25">
      <c r="A36" s="44">
        <v>1950.3422</v>
      </c>
      <c r="B36" s="2">
        <v>35</v>
      </c>
      <c r="C36" s="2">
        <f>Pollen!D36/Pollen!$X36*100</f>
        <v>0</v>
      </c>
      <c r="D36" s="2">
        <f>Pollen!E36/Pollen!$X36*100</f>
        <v>0</v>
      </c>
      <c r="E36" s="2">
        <f>Pollen!F36/Pollen!$X36*100</f>
        <v>0</v>
      </c>
      <c r="F36" s="2">
        <f>Pollen!G36/Pollen!$X36*100</f>
        <v>12.5</v>
      </c>
      <c r="G36" s="2">
        <f>Pollen!H36/Pollen!$X36*100</f>
        <v>0</v>
      </c>
      <c r="H36" s="2">
        <f>Pollen!I36/Pollen!$X36*100</f>
        <v>12.5</v>
      </c>
      <c r="I36" s="2">
        <f>Pollen!J36/Pollen!$X36*100</f>
        <v>25</v>
      </c>
      <c r="J36" s="2">
        <f>Pollen!K36/Pollen!$X36*100</f>
        <v>37.5</v>
      </c>
      <c r="K36" s="2">
        <f>Pollen!L36/Pollen!$X36*100</f>
        <v>12.5</v>
      </c>
      <c r="L36" s="2">
        <f>Pollen!M36/Pollen!$X36*100</f>
        <v>0</v>
      </c>
      <c r="M36" s="2">
        <f>Pollen!N36/Pollen!$X36*100</f>
        <v>0</v>
      </c>
      <c r="N36" s="2">
        <f>Pollen!O36/Pollen!$X36*100</f>
        <v>0</v>
      </c>
      <c r="O36" s="2">
        <f>Pollen!P36/Pollen!$X36*100</f>
        <v>0</v>
      </c>
      <c r="P36" s="2">
        <f>Pollen!Q36/Pollen!$X36*100</f>
        <v>0</v>
      </c>
      <c r="Q36" s="2">
        <f>Pollen!R36/Pollen!$X36*100</f>
        <v>0</v>
      </c>
      <c r="R36" s="2">
        <f>Pollen!S36/Pollen!$X36*100</f>
        <v>0</v>
      </c>
      <c r="S36" s="2">
        <f>Pollen!T36/Pollen!$X36*100</f>
        <v>0</v>
      </c>
      <c r="T36" s="2">
        <f>Pollen!U36/Pollen!$X36*100</f>
        <v>0</v>
      </c>
      <c r="U36" s="2">
        <f>Pollen!V36/Pollen!$X36*100</f>
        <v>0</v>
      </c>
      <c r="V36" s="2">
        <f>Pollen!W36/Pollen!$X36*100</f>
        <v>0</v>
      </c>
      <c r="W36" s="2">
        <f t="shared" si="0"/>
        <v>100</v>
      </c>
      <c r="Y36" s="2">
        <f t="shared" si="1"/>
        <v>25</v>
      </c>
    </row>
    <row r="37" spans="1:25">
      <c r="A37" s="44">
        <v>1946.5609999999999</v>
      </c>
      <c r="B37" s="2">
        <v>36</v>
      </c>
      <c r="C37" s="2">
        <f>Pollen!D37/Pollen!$X37*100</f>
        <v>18.75</v>
      </c>
      <c r="D37" s="2">
        <f>Pollen!E37/Pollen!$X37*100</f>
        <v>0</v>
      </c>
      <c r="E37" s="2">
        <f>Pollen!F37/Pollen!$X37*100</f>
        <v>0</v>
      </c>
      <c r="F37" s="2">
        <f>Pollen!G37/Pollen!$X37*100</f>
        <v>0</v>
      </c>
      <c r="G37" s="2">
        <f>Pollen!H37/Pollen!$X37*100</f>
        <v>0</v>
      </c>
      <c r="H37" s="2">
        <f>Pollen!I37/Pollen!$X37*100</f>
        <v>0</v>
      </c>
      <c r="I37" s="2">
        <f>Pollen!J37/Pollen!$X37*100</f>
        <v>6.25</v>
      </c>
      <c r="J37" s="2">
        <f>Pollen!K37/Pollen!$X37*100</f>
        <v>43.75</v>
      </c>
      <c r="K37" s="2">
        <f>Pollen!L37/Pollen!$X37*100</f>
        <v>0</v>
      </c>
      <c r="L37" s="2">
        <f>Pollen!M37/Pollen!$X37*100</f>
        <v>0</v>
      </c>
      <c r="M37" s="2">
        <f>Pollen!N37/Pollen!$X37*100</f>
        <v>18.75</v>
      </c>
      <c r="N37" s="2">
        <f>Pollen!O37/Pollen!$X37*100</f>
        <v>12.5</v>
      </c>
      <c r="O37" s="2">
        <f>Pollen!P37/Pollen!$X37*100</f>
        <v>0</v>
      </c>
      <c r="P37" s="2">
        <f>Pollen!Q37/Pollen!$X37*100</f>
        <v>0</v>
      </c>
      <c r="Q37" s="2">
        <f>Pollen!R37/Pollen!$X37*100</f>
        <v>0</v>
      </c>
      <c r="R37" s="2">
        <f>Pollen!S37/Pollen!$X37*100</f>
        <v>0</v>
      </c>
      <c r="S37" s="2">
        <f>Pollen!T37/Pollen!$X37*100</f>
        <v>0</v>
      </c>
      <c r="T37" s="2">
        <f>Pollen!U37/Pollen!$X37*100</f>
        <v>0</v>
      </c>
      <c r="U37" s="2">
        <f>Pollen!V37/Pollen!$X37*100</f>
        <v>0</v>
      </c>
      <c r="V37" s="2">
        <f>Pollen!W37/Pollen!$X37*100</f>
        <v>0</v>
      </c>
      <c r="W37" s="2">
        <f t="shared" si="0"/>
        <v>100</v>
      </c>
      <c r="Y37" s="2">
        <f t="shared" si="1"/>
        <v>25</v>
      </c>
    </row>
    <row r="38" spans="1:25">
      <c r="A38" s="44">
        <v>1942.6723999999999</v>
      </c>
      <c r="B38" s="2">
        <v>37</v>
      </c>
      <c r="C38" s="2">
        <f>Pollen!D38/Pollen!$X38*100</f>
        <v>0</v>
      </c>
      <c r="D38" s="2">
        <f>Pollen!E38/Pollen!$X38*100</f>
        <v>0</v>
      </c>
      <c r="E38" s="2">
        <f>Pollen!F38/Pollen!$X38*100</f>
        <v>0</v>
      </c>
      <c r="F38" s="2">
        <f>Pollen!G38/Pollen!$X38*100</f>
        <v>6.8965517241379306</v>
      </c>
      <c r="G38" s="2">
        <f>Pollen!H38/Pollen!$X38*100</f>
        <v>27.586206896551722</v>
      </c>
      <c r="H38" s="2">
        <f>Pollen!I38/Pollen!$X38*100</f>
        <v>13.793103448275861</v>
      </c>
      <c r="I38" s="2">
        <f>Pollen!J38/Pollen!$X38*100</f>
        <v>3.4482758620689653</v>
      </c>
      <c r="J38" s="2">
        <f>Pollen!K38/Pollen!$X38*100</f>
        <v>27.586206896551722</v>
      </c>
      <c r="K38" s="2">
        <f>Pollen!L38/Pollen!$X38*100</f>
        <v>0</v>
      </c>
      <c r="L38" s="2">
        <f>Pollen!M38/Pollen!$X38*100</f>
        <v>0</v>
      </c>
      <c r="M38" s="2">
        <f>Pollen!N38/Pollen!$X38*100</f>
        <v>0</v>
      </c>
      <c r="N38" s="2">
        <f>Pollen!O38/Pollen!$X38*100</f>
        <v>6.8965517241379306</v>
      </c>
      <c r="O38" s="2">
        <f>Pollen!P38/Pollen!$X38*100</f>
        <v>0</v>
      </c>
      <c r="P38" s="2">
        <f>Pollen!Q38/Pollen!$X38*100</f>
        <v>0</v>
      </c>
      <c r="Q38" s="2">
        <f>Pollen!R38/Pollen!$X38*100</f>
        <v>6.8965517241379306</v>
      </c>
      <c r="R38" s="2">
        <f>Pollen!S38/Pollen!$X38*100</f>
        <v>6.8965517241379306</v>
      </c>
      <c r="S38" s="2">
        <f>Pollen!T38/Pollen!$X38*100</f>
        <v>0</v>
      </c>
      <c r="T38" s="2">
        <f>Pollen!U38/Pollen!$X38*100</f>
        <v>0</v>
      </c>
      <c r="U38" s="2">
        <f>Pollen!V38/Pollen!$X38*100</f>
        <v>0</v>
      </c>
      <c r="V38" s="2">
        <f>Pollen!W38/Pollen!$X38*100</f>
        <v>0</v>
      </c>
      <c r="W38" s="2">
        <f t="shared" si="0"/>
        <v>100</v>
      </c>
      <c r="Y38" s="2">
        <f t="shared" si="1"/>
        <v>3.4482758620689653</v>
      </c>
    </row>
    <row r="39" spans="1:25">
      <c r="A39" s="44">
        <v>1938.6764000000001</v>
      </c>
      <c r="B39" s="2">
        <v>38</v>
      </c>
      <c r="C39" s="2">
        <f>Pollen!D39/Pollen!$X39*100</f>
        <v>0</v>
      </c>
      <c r="D39" s="2">
        <f>Pollen!E39/Pollen!$X39*100</f>
        <v>10</v>
      </c>
      <c r="E39" s="2">
        <f>Pollen!F39/Pollen!$X39*100</f>
        <v>0</v>
      </c>
      <c r="F39" s="2">
        <f>Pollen!G39/Pollen!$X39*100</f>
        <v>0</v>
      </c>
      <c r="G39" s="2">
        <f>Pollen!H39/Pollen!$X39*100</f>
        <v>10</v>
      </c>
      <c r="H39" s="2">
        <f>Pollen!I39/Pollen!$X39*100</f>
        <v>0</v>
      </c>
      <c r="I39" s="2">
        <f>Pollen!J39/Pollen!$X39*100</f>
        <v>10</v>
      </c>
      <c r="J39" s="2">
        <f>Pollen!K39/Pollen!$X39*100</f>
        <v>40</v>
      </c>
      <c r="K39" s="2">
        <f>Pollen!L39/Pollen!$X39*100</f>
        <v>0</v>
      </c>
      <c r="L39" s="2">
        <f>Pollen!M39/Pollen!$X39*100</f>
        <v>0</v>
      </c>
      <c r="M39" s="2">
        <f>Pollen!N39/Pollen!$X39*100</f>
        <v>30</v>
      </c>
      <c r="N39" s="2">
        <f>Pollen!O39/Pollen!$X39*100</f>
        <v>0</v>
      </c>
      <c r="O39" s="2">
        <f>Pollen!P39/Pollen!$X39*100</f>
        <v>0</v>
      </c>
      <c r="P39" s="2">
        <f>Pollen!Q39/Pollen!$X39*100</f>
        <v>0</v>
      </c>
      <c r="Q39" s="2">
        <f>Pollen!R39/Pollen!$X39*100</f>
        <v>0</v>
      </c>
      <c r="R39" s="2">
        <f>Pollen!S39/Pollen!$X39*100</f>
        <v>0</v>
      </c>
      <c r="S39" s="2">
        <f>Pollen!T39/Pollen!$X39*100</f>
        <v>0</v>
      </c>
      <c r="T39" s="2">
        <f>Pollen!U39/Pollen!$X39*100</f>
        <v>0</v>
      </c>
      <c r="U39" s="2">
        <f>Pollen!V39/Pollen!$X39*100</f>
        <v>0</v>
      </c>
      <c r="V39" s="2">
        <f>Pollen!W39/Pollen!$X39*100</f>
        <v>0</v>
      </c>
      <c r="W39" s="2">
        <f t="shared" si="0"/>
        <v>100</v>
      </c>
      <c r="Y39" s="2">
        <f t="shared" si="1"/>
        <v>10</v>
      </c>
    </row>
    <row r="40" spans="1:25">
      <c r="A40" s="44">
        <v>1934.5730000000001</v>
      </c>
      <c r="B40" s="2">
        <v>39</v>
      </c>
      <c r="C40" s="2">
        <f>Pollen!D40/Pollen!$X40*100</f>
        <v>5.8823529411764701</v>
      </c>
      <c r="D40" s="2">
        <f>Pollen!E40/Pollen!$X40*100</f>
        <v>0</v>
      </c>
      <c r="E40" s="2">
        <f>Pollen!F40/Pollen!$X40*100</f>
        <v>0</v>
      </c>
      <c r="F40" s="2">
        <f>Pollen!G40/Pollen!$X40*100</f>
        <v>11.76470588235294</v>
      </c>
      <c r="G40" s="2">
        <f>Pollen!H40/Pollen!$X40*100</f>
        <v>0</v>
      </c>
      <c r="H40" s="2">
        <f>Pollen!I40/Pollen!$X40*100</f>
        <v>5.8823529411764701</v>
      </c>
      <c r="I40" s="2">
        <f>Pollen!J40/Pollen!$X40*100</f>
        <v>17.647058823529413</v>
      </c>
      <c r="J40" s="2">
        <f>Pollen!K40/Pollen!$X40*100</f>
        <v>29.411764705882355</v>
      </c>
      <c r="K40" s="2">
        <f>Pollen!L40/Pollen!$X40*100</f>
        <v>5.8823529411764701</v>
      </c>
      <c r="L40" s="2">
        <f>Pollen!M40/Pollen!$X40*100</f>
        <v>0</v>
      </c>
      <c r="M40" s="2">
        <f>Pollen!N40/Pollen!$X40*100</f>
        <v>5.8823529411764701</v>
      </c>
      <c r="N40" s="2">
        <f>Pollen!O40/Pollen!$X40*100</f>
        <v>0</v>
      </c>
      <c r="O40" s="2">
        <f>Pollen!P40/Pollen!$X40*100</f>
        <v>0</v>
      </c>
      <c r="P40" s="2">
        <f>Pollen!Q40/Pollen!$X40*100</f>
        <v>0</v>
      </c>
      <c r="Q40" s="2">
        <f>Pollen!R40/Pollen!$X40*100</f>
        <v>0</v>
      </c>
      <c r="R40" s="2">
        <f>Pollen!S40/Pollen!$X40*100</f>
        <v>0</v>
      </c>
      <c r="S40" s="2">
        <f>Pollen!T40/Pollen!$X40*100</f>
        <v>0</v>
      </c>
      <c r="T40" s="2">
        <f>Pollen!U40/Pollen!$X40*100</f>
        <v>11.76470588235294</v>
      </c>
      <c r="U40" s="2">
        <f>Pollen!V40/Pollen!$X40*100</f>
        <v>5.8823529411764701</v>
      </c>
      <c r="V40" s="2">
        <f>Pollen!W40/Pollen!$X40*100</f>
        <v>0</v>
      </c>
      <c r="W40" s="2">
        <f t="shared" si="0"/>
        <v>99.999999999999986</v>
      </c>
      <c r="Y40" s="2">
        <f t="shared" si="1"/>
        <v>23.529411764705884</v>
      </c>
    </row>
    <row r="41" spans="1:25">
      <c r="A41" s="44">
        <v>1930.3622</v>
      </c>
      <c r="B41" s="2">
        <v>40</v>
      </c>
      <c r="C41" s="2">
        <f>Pollen!D41/Pollen!$X41*100</f>
        <v>10</v>
      </c>
      <c r="D41" s="2">
        <f>Pollen!E41/Pollen!$X41*100</f>
        <v>5</v>
      </c>
      <c r="E41" s="2">
        <f>Pollen!F41/Pollen!$X41*100</f>
        <v>0</v>
      </c>
      <c r="F41" s="2">
        <f>Pollen!G41/Pollen!$X41*100</f>
        <v>0</v>
      </c>
      <c r="G41" s="2">
        <f>Pollen!H41/Pollen!$X41*100</f>
        <v>0</v>
      </c>
      <c r="H41" s="2">
        <f>Pollen!I41/Pollen!$X41*100</f>
        <v>0</v>
      </c>
      <c r="I41" s="2">
        <f>Pollen!J41/Pollen!$X41*100</f>
        <v>10</v>
      </c>
      <c r="J41" s="2">
        <f>Pollen!K41/Pollen!$X41*100</f>
        <v>5</v>
      </c>
      <c r="K41" s="2">
        <f>Pollen!L41/Pollen!$X41*100</f>
        <v>0</v>
      </c>
      <c r="L41" s="2">
        <f>Pollen!M41/Pollen!$X41*100</f>
        <v>0</v>
      </c>
      <c r="M41" s="2">
        <f>Pollen!N41/Pollen!$X41*100</f>
        <v>25</v>
      </c>
      <c r="N41" s="2">
        <f>Pollen!O41/Pollen!$X41*100</f>
        <v>45</v>
      </c>
      <c r="O41" s="2">
        <f>Pollen!P41/Pollen!$X41*100</f>
        <v>0</v>
      </c>
      <c r="P41" s="2">
        <f>Pollen!Q41/Pollen!$X41*100</f>
        <v>0</v>
      </c>
      <c r="Q41" s="2">
        <f>Pollen!R41/Pollen!$X41*100</f>
        <v>0</v>
      </c>
      <c r="R41" s="2">
        <f>Pollen!S41/Pollen!$X41*100</f>
        <v>0</v>
      </c>
      <c r="S41" s="2">
        <f>Pollen!T41/Pollen!$X41*100</f>
        <v>0</v>
      </c>
      <c r="T41" s="2">
        <f>Pollen!U41/Pollen!$X41*100</f>
        <v>0</v>
      </c>
      <c r="U41" s="2">
        <f>Pollen!V41/Pollen!$X41*100</f>
        <v>0</v>
      </c>
      <c r="V41" s="2">
        <f>Pollen!W41/Pollen!$X41*100</f>
        <v>0</v>
      </c>
      <c r="W41" s="2">
        <f t="shared" si="0"/>
        <v>100</v>
      </c>
      <c r="Y41" s="2">
        <f t="shared" si="1"/>
        <v>20</v>
      </c>
    </row>
    <row r="42" spans="1:25">
      <c r="A42" s="44">
        <v>1926.0440000000001</v>
      </c>
      <c r="B42" s="2">
        <v>41</v>
      </c>
      <c r="C42" s="2">
        <f>Pollen!D42/Pollen!$X42*100</f>
        <v>0</v>
      </c>
      <c r="D42" s="2">
        <f>Pollen!E42/Pollen!$X42*100</f>
        <v>0</v>
      </c>
      <c r="E42" s="2">
        <f>Pollen!F42/Pollen!$X42*100</f>
        <v>0</v>
      </c>
      <c r="F42" s="2">
        <f>Pollen!G42/Pollen!$X42*100</f>
        <v>16.666666666666664</v>
      </c>
      <c r="G42" s="2">
        <f>Pollen!H42/Pollen!$X42*100</f>
        <v>0</v>
      </c>
      <c r="H42" s="2">
        <f>Pollen!I42/Pollen!$X42*100</f>
        <v>33.333333333333329</v>
      </c>
      <c r="I42" s="2">
        <f>Pollen!J42/Pollen!$X42*100</f>
        <v>16.666666666666664</v>
      </c>
      <c r="J42" s="2">
        <f>Pollen!K42/Pollen!$X42*100</f>
        <v>16.666666666666664</v>
      </c>
      <c r="K42" s="2">
        <f>Pollen!L42/Pollen!$X42*100</f>
        <v>0</v>
      </c>
      <c r="L42" s="2">
        <f>Pollen!M42/Pollen!$X42*100</f>
        <v>0</v>
      </c>
      <c r="M42" s="2">
        <f>Pollen!N42/Pollen!$X42*100</f>
        <v>0</v>
      </c>
      <c r="N42" s="2">
        <f>Pollen!O42/Pollen!$X42*100</f>
        <v>0</v>
      </c>
      <c r="O42" s="2">
        <f>Pollen!P42/Pollen!$X42*100</f>
        <v>0</v>
      </c>
      <c r="P42" s="2">
        <f>Pollen!Q42/Pollen!$X42*100</f>
        <v>0</v>
      </c>
      <c r="Q42" s="2">
        <f>Pollen!R42/Pollen!$X42*100</f>
        <v>0</v>
      </c>
      <c r="R42" s="2">
        <f>Pollen!S42/Pollen!$X42*100</f>
        <v>0</v>
      </c>
      <c r="S42" s="2">
        <f>Pollen!T42/Pollen!$X42*100</f>
        <v>0</v>
      </c>
      <c r="T42" s="2">
        <f>Pollen!U42/Pollen!$X42*100</f>
        <v>0</v>
      </c>
      <c r="U42" s="2">
        <f>Pollen!V42/Pollen!$X42*100</f>
        <v>0</v>
      </c>
      <c r="V42" s="2">
        <f>Pollen!W42/Pollen!$X42*100</f>
        <v>16.666666666666664</v>
      </c>
      <c r="W42" s="2">
        <f t="shared" si="0"/>
        <v>99.999999999999972</v>
      </c>
      <c r="Y42" s="2">
        <f t="shared" si="1"/>
        <v>16.666666666666664</v>
      </c>
    </row>
    <row r="43" spans="1:25">
      <c r="A43" s="44">
        <v>1921.6184000000001</v>
      </c>
      <c r="B43" s="2">
        <v>42</v>
      </c>
      <c r="C43" s="2">
        <f>Pollen!D43/Pollen!$X43*100</f>
        <v>7.6923076923076925</v>
      </c>
      <c r="D43" s="2">
        <f>Pollen!E43/Pollen!$X43*100</f>
        <v>7.6923076923076925</v>
      </c>
      <c r="E43" s="2">
        <f>Pollen!F43/Pollen!$X43*100</f>
        <v>0</v>
      </c>
      <c r="F43" s="2">
        <f>Pollen!G43/Pollen!$X43*100</f>
        <v>0</v>
      </c>
      <c r="G43" s="2">
        <f>Pollen!H43/Pollen!$X43*100</f>
        <v>0</v>
      </c>
      <c r="H43" s="2">
        <f>Pollen!I43/Pollen!$X43*100</f>
        <v>0</v>
      </c>
      <c r="I43" s="2">
        <f>Pollen!J43/Pollen!$X43*100</f>
        <v>7.6923076923076925</v>
      </c>
      <c r="J43" s="2">
        <f>Pollen!K43/Pollen!$X43*100</f>
        <v>46.153846153846153</v>
      </c>
      <c r="K43" s="2">
        <f>Pollen!L43/Pollen!$X43*100</f>
        <v>0</v>
      </c>
      <c r="L43" s="2">
        <f>Pollen!M43/Pollen!$X43*100</f>
        <v>0</v>
      </c>
      <c r="M43" s="2">
        <f>Pollen!N43/Pollen!$X43*100</f>
        <v>15.384615384615385</v>
      </c>
      <c r="N43" s="2">
        <f>Pollen!O43/Pollen!$X43*100</f>
        <v>15.384615384615385</v>
      </c>
      <c r="O43" s="2">
        <f>Pollen!P43/Pollen!$X43*100</f>
        <v>0</v>
      </c>
      <c r="P43" s="2">
        <f>Pollen!Q43/Pollen!$X43*100</f>
        <v>0</v>
      </c>
      <c r="Q43" s="2">
        <f>Pollen!R43/Pollen!$X43*100</f>
        <v>0</v>
      </c>
      <c r="R43" s="2">
        <f>Pollen!S43/Pollen!$X43*100</f>
        <v>0</v>
      </c>
      <c r="S43" s="2">
        <f>Pollen!T43/Pollen!$X43*100</f>
        <v>0</v>
      </c>
      <c r="T43" s="2">
        <f>Pollen!U43/Pollen!$X43*100</f>
        <v>0</v>
      </c>
      <c r="U43" s="2">
        <f>Pollen!V43/Pollen!$X43*100</f>
        <v>0</v>
      </c>
      <c r="V43" s="2">
        <f>Pollen!W43/Pollen!$X43*100</f>
        <v>0</v>
      </c>
      <c r="W43" s="2">
        <f t="shared" si="0"/>
        <v>100</v>
      </c>
      <c r="Y43" s="2">
        <f t="shared" si="1"/>
        <v>15.384615384615385</v>
      </c>
    </row>
    <row r="44" spans="1:25">
      <c r="A44" s="44">
        <v>1917.0853999999999</v>
      </c>
      <c r="B44" s="2">
        <v>43</v>
      </c>
      <c r="C44" s="2">
        <f>Pollen!D44/Pollen!$X44*100</f>
        <v>0</v>
      </c>
      <c r="D44" s="2">
        <f>Pollen!E44/Pollen!$X44*100</f>
        <v>11.111111111111111</v>
      </c>
      <c r="E44" s="2">
        <f>Pollen!F44/Pollen!$X44*100</f>
        <v>22.222222222222221</v>
      </c>
      <c r="F44" s="2">
        <f>Pollen!G44/Pollen!$X44*100</f>
        <v>11.111111111111111</v>
      </c>
      <c r="G44" s="2">
        <f>Pollen!H44/Pollen!$X44*100</f>
        <v>0</v>
      </c>
      <c r="H44" s="2">
        <f>Pollen!I44/Pollen!$X44*100</f>
        <v>11.111111111111111</v>
      </c>
      <c r="I44" s="2">
        <f>Pollen!J44/Pollen!$X44*100</f>
        <v>0</v>
      </c>
      <c r="J44" s="2">
        <f>Pollen!K44/Pollen!$X44*100</f>
        <v>22.222222222222221</v>
      </c>
      <c r="K44" s="2">
        <f>Pollen!L44/Pollen!$X44*100</f>
        <v>22.222222222222221</v>
      </c>
      <c r="L44" s="2">
        <f>Pollen!M44/Pollen!$X44*100</f>
        <v>0</v>
      </c>
      <c r="M44" s="2">
        <f>Pollen!N44/Pollen!$X44*100</f>
        <v>0</v>
      </c>
      <c r="N44" s="2">
        <f>Pollen!O44/Pollen!$X44*100</f>
        <v>0</v>
      </c>
      <c r="O44" s="2">
        <f>Pollen!P44/Pollen!$X44*100</f>
        <v>0</v>
      </c>
      <c r="P44" s="2">
        <f>Pollen!Q44/Pollen!$X44*100</f>
        <v>0</v>
      </c>
      <c r="Q44" s="2">
        <f>Pollen!R44/Pollen!$X44*100</f>
        <v>0</v>
      </c>
      <c r="R44" s="2">
        <f>Pollen!S44/Pollen!$X44*100</f>
        <v>0</v>
      </c>
      <c r="S44" s="2">
        <f>Pollen!T44/Pollen!$X44*100</f>
        <v>0</v>
      </c>
      <c r="T44" s="2">
        <f>Pollen!U44/Pollen!$X44*100</f>
        <v>0</v>
      </c>
      <c r="U44" s="2">
        <f>Pollen!V44/Pollen!$X44*100</f>
        <v>0</v>
      </c>
      <c r="V44" s="2">
        <f>Pollen!W44/Pollen!$X44*100</f>
        <v>0</v>
      </c>
      <c r="W44" s="2">
        <f t="shared" si="0"/>
        <v>100</v>
      </c>
      <c r="Y44" s="2">
        <f t="shared" si="1"/>
        <v>0</v>
      </c>
    </row>
    <row r="45" spans="1:25">
      <c r="A45" s="44">
        <v>1912.4449999999999</v>
      </c>
      <c r="B45" s="2">
        <v>44</v>
      </c>
      <c r="C45" s="2">
        <f>Pollen!D45/Pollen!$X45*100</f>
        <v>4.1666666666666661</v>
      </c>
      <c r="D45" s="2">
        <f>Pollen!E45/Pollen!$X45*100</f>
        <v>0</v>
      </c>
      <c r="E45" s="2">
        <f>Pollen!F45/Pollen!$X45*100</f>
        <v>0</v>
      </c>
      <c r="F45" s="2">
        <f>Pollen!G45/Pollen!$X45*100</f>
        <v>4.1666666666666661</v>
      </c>
      <c r="G45" s="2">
        <f>Pollen!H45/Pollen!$X45*100</f>
        <v>0</v>
      </c>
      <c r="H45" s="2">
        <f>Pollen!I45/Pollen!$X45*100</f>
        <v>0</v>
      </c>
      <c r="I45" s="2">
        <f>Pollen!J45/Pollen!$X45*100</f>
        <v>20.833333333333336</v>
      </c>
      <c r="J45" s="2">
        <f>Pollen!K45/Pollen!$X45*100</f>
        <v>33.333333333333329</v>
      </c>
      <c r="K45" s="2">
        <f>Pollen!L45/Pollen!$X45*100</f>
        <v>0</v>
      </c>
      <c r="L45" s="2">
        <f>Pollen!M45/Pollen!$X45*100</f>
        <v>0</v>
      </c>
      <c r="M45" s="2">
        <f>Pollen!N45/Pollen!$X45*100</f>
        <v>20.833333333333336</v>
      </c>
      <c r="N45" s="2">
        <f>Pollen!O45/Pollen!$X45*100</f>
        <v>4.1666666666666661</v>
      </c>
      <c r="O45" s="2">
        <f>Pollen!P45/Pollen!$X45*100</f>
        <v>0</v>
      </c>
      <c r="P45" s="2">
        <f>Pollen!Q45/Pollen!$X45*100</f>
        <v>12.5</v>
      </c>
      <c r="Q45" s="2">
        <f>Pollen!R45/Pollen!$X45*100</f>
        <v>0</v>
      </c>
      <c r="R45" s="2">
        <f>Pollen!S45/Pollen!$X45*100</f>
        <v>0</v>
      </c>
      <c r="S45" s="2">
        <f>Pollen!T45/Pollen!$X45*100</f>
        <v>0</v>
      </c>
      <c r="T45" s="2">
        <f>Pollen!U45/Pollen!$X45*100</f>
        <v>0</v>
      </c>
      <c r="U45" s="2">
        <f>Pollen!V45/Pollen!$X45*100</f>
        <v>0</v>
      </c>
      <c r="V45" s="2">
        <f>Pollen!W45/Pollen!$X45*100</f>
        <v>0</v>
      </c>
      <c r="W45" s="2">
        <f t="shared" si="0"/>
        <v>100.00000000000001</v>
      </c>
      <c r="Y45" s="2">
        <f t="shared" si="1"/>
        <v>25</v>
      </c>
    </row>
    <row r="46" spans="1:25">
      <c r="A46" s="44">
        <v>1907.6972000000001</v>
      </c>
      <c r="B46" s="2">
        <v>45</v>
      </c>
      <c r="C46" s="2">
        <f>Pollen!D46/Pollen!$X46*100</f>
        <v>5.5555555555555554</v>
      </c>
      <c r="D46" s="2">
        <f>Pollen!E46/Pollen!$X46*100</f>
        <v>5.5555555555555554</v>
      </c>
      <c r="E46" s="2">
        <f>Pollen!F46/Pollen!$X46*100</f>
        <v>0</v>
      </c>
      <c r="F46" s="2">
        <f>Pollen!G46/Pollen!$X46*100</f>
        <v>8.3333333333333321</v>
      </c>
      <c r="G46" s="2">
        <f>Pollen!H46/Pollen!$X46*100</f>
        <v>0</v>
      </c>
      <c r="H46" s="2">
        <f>Pollen!I46/Pollen!$X46*100</f>
        <v>5.5555555555555554</v>
      </c>
      <c r="I46" s="2">
        <f>Pollen!J46/Pollen!$X46*100</f>
        <v>0</v>
      </c>
      <c r="J46" s="2">
        <f>Pollen!K46/Pollen!$X46*100</f>
        <v>66.666666666666657</v>
      </c>
      <c r="K46" s="2">
        <f>Pollen!L46/Pollen!$X46*100</f>
        <v>2.7777777777777777</v>
      </c>
      <c r="L46" s="2">
        <f>Pollen!M46/Pollen!$X46*100</f>
        <v>0</v>
      </c>
      <c r="M46" s="2">
        <f>Pollen!N46/Pollen!$X46*100</f>
        <v>5.5555555555555554</v>
      </c>
      <c r="N46" s="2">
        <f>Pollen!O46/Pollen!$X46*100</f>
        <v>0</v>
      </c>
      <c r="O46" s="2">
        <f>Pollen!P46/Pollen!$X46*100</f>
        <v>0</v>
      </c>
      <c r="P46" s="2">
        <f>Pollen!Q46/Pollen!$X46*100</f>
        <v>0</v>
      </c>
      <c r="Q46" s="2">
        <f>Pollen!R46/Pollen!$X46*100</f>
        <v>0</v>
      </c>
      <c r="R46" s="2">
        <f>Pollen!S46/Pollen!$X46*100</f>
        <v>0</v>
      </c>
      <c r="S46" s="2">
        <f>Pollen!T46/Pollen!$X46*100</f>
        <v>0</v>
      </c>
      <c r="T46" s="2">
        <f>Pollen!U46/Pollen!$X46*100</f>
        <v>0</v>
      </c>
      <c r="U46" s="2">
        <f>Pollen!V46/Pollen!$X46*100</f>
        <v>0</v>
      </c>
      <c r="V46" s="2">
        <f>Pollen!W46/Pollen!$X46*100</f>
        <v>0</v>
      </c>
      <c r="W46" s="2">
        <f t="shared" si="0"/>
        <v>99.999999999999986</v>
      </c>
      <c r="Y46" s="2">
        <f t="shared" si="1"/>
        <v>5.5555555555555554</v>
      </c>
    </row>
    <row r="47" spans="1:25">
      <c r="A47" s="44">
        <v>1902.8420000000001</v>
      </c>
      <c r="B47" s="2">
        <v>46</v>
      </c>
      <c r="C47" s="2">
        <f>Pollen!D47/Pollen!$X47*100</f>
        <v>19.047619047619047</v>
      </c>
      <c r="D47" s="2">
        <f>Pollen!E47/Pollen!$X47*100</f>
        <v>9.5238095238095237</v>
      </c>
      <c r="E47" s="2">
        <f>Pollen!F47/Pollen!$X47*100</f>
        <v>0</v>
      </c>
      <c r="F47" s="2">
        <f>Pollen!G47/Pollen!$X47*100</f>
        <v>0</v>
      </c>
      <c r="G47" s="2">
        <f>Pollen!H47/Pollen!$X47*100</f>
        <v>0</v>
      </c>
      <c r="H47" s="2">
        <f>Pollen!I47/Pollen!$X47*100</f>
        <v>4.7619047619047619</v>
      </c>
      <c r="I47" s="2">
        <f>Pollen!J47/Pollen!$X47*100</f>
        <v>0</v>
      </c>
      <c r="J47" s="2">
        <f>Pollen!K47/Pollen!$X47*100</f>
        <v>33.333333333333329</v>
      </c>
      <c r="K47" s="2">
        <f>Pollen!L47/Pollen!$X47*100</f>
        <v>0</v>
      </c>
      <c r="L47" s="2">
        <f>Pollen!M47/Pollen!$X47*100</f>
        <v>0</v>
      </c>
      <c r="M47" s="2">
        <f>Pollen!N47/Pollen!$X47*100</f>
        <v>9.5238095238095237</v>
      </c>
      <c r="N47" s="2">
        <f>Pollen!O47/Pollen!$X47*100</f>
        <v>4.7619047619047619</v>
      </c>
      <c r="O47" s="2">
        <f>Pollen!P47/Pollen!$X47*100</f>
        <v>0</v>
      </c>
      <c r="P47" s="2">
        <f>Pollen!Q47/Pollen!$X47*100</f>
        <v>19.047619047619047</v>
      </c>
      <c r="Q47" s="2">
        <f>Pollen!R47/Pollen!$X47*100</f>
        <v>0</v>
      </c>
      <c r="R47" s="2">
        <f>Pollen!S47/Pollen!$X47*100</f>
        <v>0</v>
      </c>
      <c r="S47" s="2">
        <f>Pollen!T47/Pollen!$X47*100</f>
        <v>0</v>
      </c>
      <c r="T47" s="2">
        <f>Pollen!U47/Pollen!$X47*100</f>
        <v>0</v>
      </c>
      <c r="U47" s="2">
        <f>Pollen!V47/Pollen!$X47*100</f>
        <v>0</v>
      </c>
      <c r="V47" s="2">
        <f>Pollen!W47/Pollen!$X47*100</f>
        <v>0</v>
      </c>
      <c r="W47" s="2">
        <f t="shared" si="0"/>
        <v>99.999999999999986</v>
      </c>
      <c r="Y47" s="2">
        <f t="shared" si="1"/>
        <v>19.047619047619047</v>
      </c>
    </row>
    <row r="48" spans="1:25">
      <c r="A48" s="44">
        <v>1897.8794</v>
      </c>
      <c r="B48" s="2">
        <v>47</v>
      </c>
      <c r="C48" s="2">
        <f>Pollen!D48/Pollen!$X48*100</f>
        <v>3.4482758620689653</v>
      </c>
      <c r="D48" s="2">
        <f>Pollen!E48/Pollen!$X48*100</f>
        <v>3.4482758620689653</v>
      </c>
      <c r="E48" s="2">
        <f>Pollen!F48/Pollen!$X48*100</f>
        <v>0</v>
      </c>
      <c r="F48" s="2">
        <f>Pollen!G48/Pollen!$X48*100</f>
        <v>0</v>
      </c>
      <c r="G48" s="2">
        <f>Pollen!H48/Pollen!$X48*100</f>
        <v>0</v>
      </c>
      <c r="H48" s="2">
        <f>Pollen!I48/Pollen!$X48*100</f>
        <v>0</v>
      </c>
      <c r="I48" s="2">
        <f>Pollen!J48/Pollen!$X48*100</f>
        <v>6.8965517241379306</v>
      </c>
      <c r="J48" s="2">
        <f>Pollen!K48/Pollen!$X48*100</f>
        <v>20.689655172413794</v>
      </c>
      <c r="K48" s="2">
        <f>Pollen!L48/Pollen!$X48*100</f>
        <v>0</v>
      </c>
      <c r="L48" s="2">
        <f>Pollen!M48/Pollen!$X48*100</f>
        <v>0</v>
      </c>
      <c r="M48" s="2">
        <f>Pollen!N48/Pollen!$X48*100</f>
        <v>0</v>
      </c>
      <c r="N48" s="2">
        <f>Pollen!O48/Pollen!$X48*100</f>
        <v>0</v>
      </c>
      <c r="O48" s="2">
        <f>Pollen!P48/Pollen!$X48*100</f>
        <v>0</v>
      </c>
      <c r="P48" s="2">
        <f>Pollen!Q48/Pollen!$X48*100</f>
        <v>65.517241379310349</v>
      </c>
      <c r="Q48" s="2">
        <f>Pollen!R48/Pollen!$X48*100</f>
        <v>0</v>
      </c>
      <c r="R48" s="2">
        <f>Pollen!S48/Pollen!$X48*100</f>
        <v>0</v>
      </c>
      <c r="S48" s="2">
        <f>Pollen!T48/Pollen!$X48*100</f>
        <v>0</v>
      </c>
      <c r="T48" s="2">
        <f>Pollen!U48/Pollen!$X48*100</f>
        <v>0</v>
      </c>
      <c r="U48" s="2">
        <f>Pollen!V48/Pollen!$X48*100</f>
        <v>0</v>
      </c>
      <c r="V48" s="2">
        <f>Pollen!W48/Pollen!$X48*100</f>
        <v>0</v>
      </c>
      <c r="W48" s="2">
        <f t="shared" si="0"/>
        <v>100</v>
      </c>
      <c r="Y48" s="2">
        <f t="shared" si="1"/>
        <v>10.344827586206897</v>
      </c>
    </row>
    <row r="49" spans="1:21">
      <c r="A49" s="4"/>
    </row>
    <row r="61" spans="1:21">
      <c r="C61" s="1"/>
      <c r="D61" s="1"/>
      <c r="E61" s="1"/>
      <c r="F61" s="1"/>
      <c r="G61" s="1"/>
      <c r="I61" s="1"/>
      <c r="K61" s="1"/>
      <c r="L61" s="1"/>
      <c r="O61" s="1"/>
      <c r="P61" s="1"/>
      <c r="Q61" s="1"/>
      <c r="R61" s="1"/>
      <c r="S61" s="1"/>
      <c r="T61" s="1"/>
      <c r="U61" s="1"/>
    </row>
  </sheetData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A2" sqref="A2:A48"/>
    </sheetView>
  </sheetViews>
  <sheetFormatPr baseColWidth="10" defaultRowHeight="15" x14ac:dyDescent="0"/>
  <cols>
    <col min="1" max="1" width="10.83203125" style="42"/>
    <col min="2" max="2" width="10.83203125" style="29"/>
    <col min="3" max="3" width="10.83203125" style="15"/>
    <col min="4" max="16384" width="10.83203125" style="29"/>
  </cols>
  <sheetData>
    <row r="1" spans="1:15" s="9" customFormat="1" ht="52">
      <c r="A1" s="43" t="s">
        <v>0</v>
      </c>
      <c r="B1" s="28" t="s">
        <v>41</v>
      </c>
      <c r="C1" s="9" t="s">
        <v>37</v>
      </c>
      <c r="D1" s="41" t="s">
        <v>61</v>
      </c>
      <c r="E1" s="41" t="s">
        <v>62</v>
      </c>
      <c r="F1" s="41" t="s">
        <v>63</v>
      </c>
      <c r="G1" s="41" t="s">
        <v>64</v>
      </c>
      <c r="H1" s="41" t="s">
        <v>65</v>
      </c>
      <c r="I1" s="41" t="s">
        <v>66</v>
      </c>
      <c r="J1" s="41" t="s">
        <v>67</v>
      </c>
      <c r="K1" s="41" t="s">
        <v>60</v>
      </c>
      <c r="L1" s="41" t="s">
        <v>37</v>
      </c>
    </row>
    <row r="2" spans="1:15">
      <c r="A2" s="44">
        <v>2015</v>
      </c>
      <c r="B2" s="19">
        <v>1</v>
      </c>
      <c r="C2" s="30">
        <v>54.166666666671603</v>
      </c>
      <c r="D2" s="35">
        <v>8.3719999999999999</v>
      </c>
      <c r="E2" s="35">
        <v>8.8949999999999996</v>
      </c>
      <c r="F2" s="35">
        <v>8.3960000000000008</v>
      </c>
      <c r="G2" s="36">
        <v>8.3829999999999991</v>
      </c>
      <c r="H2" s="37">
        <f>E2-D2</f>
        <v>0.52299999999999969</v>
      </c>
      <c r="I2" s="37">
        <f>F2-D2</f>
        <v>2.4000000000000909E-2</v>
      </c>
      <c r="J2" s="37">
        <f>G2-D2</f>
        <v>1.0999999999999233E-2</v>
      </c>
      <c r="K2" s="38">
        <f>(H2-I2)/H2*100</f>
        <v>95.411089866156601</v>
      </c>
      <c r="L2" s="39">
        <f>(I2-J2)/I2*100</f>
        <v>54.166666666671603</v>
      </c>
    </row>
    <row r="3" spans="1:15">
      <c r="A3" s="44">
        <v>2014.8704</v>
      </c>
      <c r="B3" s="19">
        <v>2</v>
      </c>
      <c r="C3" s="30">
        <v>42.105263157894491</v>
      </c>
      <c r="D3" s="35">
        <v>7.851</v>
      </c>
      <c r="E3" s="35">
        <v>8.7080000000000002</v>
      </c>
      <c r="F3" s="35">
        <v>7.9080000000000004</v>
      </c>
      <c r="G3" s="40">
        <v>7.8840000000000003</v>
      </c>
      <c r="H3" s="37">
        <f t="shared" ref="H3:H48" si="0">E3-D3</f>
        <v>0.85700000000000021</v>
      </c>
      <c r="I3" s="37">
        <f t="shared" ref="I3:I48" si="1">F3-D3</f>
        <v>5.7000000000000384E-2</v>
      </c>
      <c r="J3" s="37">
        <f t="shared" ref="J3:J48" si="2">G3-D3</f>
        <v>3.3000000000000362E-2</v>
      </c>
      <c r="K3" s="38">
        <f t="shared" ref="K3:L48" si="3">(H3-I3)/H3*100</f>
        <v>93.348891481913611</v>
      </c>
      <c r="L3" s="39">
        <f t="shared" si="3"/>
        <v>42.105263157894491</v>
      </c>
      <c r="O3" s="29" t="s">
        <v>51</v>
      </c>
    </row>
    <row r="4" spans="1:15">
      <c r="A4" s="44">
        <v>2014.6333999999999</v>
      </c>
      <c r="B4" s="20">
        <v>3</v>
      </c>
      <c r="C4" s="30">
        <v>40.151515151514531</v>
      </c>
      <c r="D4" s="35">
        <v>9.2080000000000002</v>
      </c>
      <c r="E4" s="35">
        <v>10.065</v>
      </c>
      <c r="F4" s="35">
        <v>9.34</v>
      </c>
      <c r="G4" s="40">
        <v>9.2870000000000008</v>
      </c>
      <c r="H4" s="37">
        <f t="shared" si="0"/>
        <v>0.85699999999999932</v>
      </c>
      <c r="I4" s="37">
        <f t="shared" si="1"/>
        <v>0.13199999999999967</v>
      </c>
      <c r="J4" s="37">
        <f t="shared" si="2"/>
        <v>7.9000000000000625E-2</v>
      </c>
      <c r="K4" s="38">
        <f t="shared" si="3"/>
        <v>84.597432905484268</v>
      </c>
      <c r="L4" s="39">
        <f t="shared" si="3"/>
        <v>40.151515151514531</v>
      </c>
      <c r="O4" s="29" t="s">
        <v>52</v>
      </c>
    </row>
    <row r="5" spans="1:15">
      <c r="A5" s="44">
        <v>2014.289</v>
      </c>
      <c r="B5" s="19">
        <v>4</v>
      </c>
      <c r="C5" s="30">
        <v>40.506329113923769</v>
      </c>
      <c r="D5" s="35">
        <v>8.8780000000000001</v>
      </c>
      <c r="E5" s="35">
        <v>9.7750000000000004</v>
      </c>
      <c r="F5" s="35">
        <v>8.9570000000000007</v>
      </c>
      <c r="G5" s="35">
        <v>8.9250000000000007</v>
      </c>
      <c r="H5" s="37">
        <f t="shared" si="0"/>
        <v>0.89700000000000024</v>
      </c>
      <c r="I5" s="37">
        <f t="shared" si="1"/>
        <v>7.9000000000000625E-2</v>
      </c>
      <c r="J5" s="37">
        <f t="shared" si="2"/>
        <v>4.7000000000000597E-2</v>
      </c>
      <c r="K5" s="38">
        <f t="shared" si="3"/>
        <v>91.19286510590851</v>
      </c>
      <c r="L5" s="39">
        <f t="shared" si="3"/>
        <v>40.506329113923769</v>
      </c>
      <c r="O5" s="29" t="s">
        <v>53</v>
      </c>
    </row>
    <row r="6" spans="1:15">
      <c r="A6" s="44">
        <v>2013.8371999999999</v>
      </c>
      <c r="B6" s="19">
        <v>5</v>
      </c>
      <c r="C6" s="30">
        <v>41.249999999999304</v>
      </c>
      <c r="D6" s="35">
        <v>9.0269999999999992</v>
      </c>
      <c r="E6" s="35">
        <v>9.8780000000000001</v>
      </c>
      <c r="F6" s="35">
        <v>9.1069999999999993</v>
      </c>
      <c r="G6" s="35">
        <v>9.0739999999999998</v>
      </c>
      <c r="H6" s="37">
        <f t="shared" si="0"/>
        <v>0.85100000000000087</v>
      </c>
      <c r="I6" s="37">
        <f t="shared" si="1"/>
        <v>8.0000000000000071E-2</v>
      </c>
      <c r="J6" s="37">
        <f t="shared" si="2"/>
        <v>4.7000000000000597E-2</v>
      </c>
      <c r="K6" s="38">
        <f t="shared" si="3"/>
        <v>90.599294947121038</v>
      </c>
      <c r="L6" s="39">
        <f t="shared" si="3"/>
        <v>41.249999999999304</v>
      </c>
      <c r="O6" s="29" t="s">
        <v>54</v>
      </c>
    </row>
    <row r="7" spans="1:15">
      <c r="A7" s="44">
        <v>2013.278</v>
      </c>
      <c r="B7" s="19">
        <v>6</v>
      </c>
      <c r="C7" s="30">
        <v>37.681159420290079</v>
      </c>
      <c r="D7" s="35">
        <v>8.1240000000000006</v>
      </c>
      <c r="E7" s="35">
        <v>9.0150000000000006</v>
      </c>
      <c r="F7" s="35">
        <v>8.1929999999999996</v>
      </c>
      <c r="G7" s="35">
        <v>8.1669999999999998</v>
      </c>
      <c r="H7" s="37">
        <f t="shared" si="0"/>
        <v>0.89100000000000001</v>
      </c>
      <c r="I7" s="37">
        <f t="shared" si="1"/>
        <v>6.8999999999999062E-2</v>
      </c>
      <c r="J7" s="37">
        <f t="shared" si="2"/>
        <v>4.2999999999999261E-2</v>
      </c>
      <c r="K7" s="38">
        <f t="shared" si="3"/>
        <v>92.255892255892363</v>
      </c>
      <c r="L7" s="39">
        <f t="shared" si="3"/>
        <v>37.681159420290079</v>
      </c>
      <c r="O7" s="29" t="s">
        <v>55</v>
      </c>
    </row>
    <row r="8" spans="1:15">
      <c r="A8" s="44">
        <v>2012.6114</v>
      </c>
      <c r="B8" s="20">
        <v>7</v>
      </c>
      <c r="C8" s="30">
        <v>39.473684210526841</v>
      </c>
      <c r="D8" s="35">
        <v>7.9160000000000004</v>
      </c>
      <c r="E8" s="35">
        <v>8.8290000000000006</v>
      </c>
      <c r="F8" s="35">
        <v>7.992</v>
      </c>
      <c r="G8" s="35">
        <v>7.9619999999999997</v>
      </c>
      <c r="H8" s="37">
        <f t="shared" si="0"/>
        <v>0.91300000000000026</v>
      </c>
      <c r="I8" s="37">
        <f t="shared" si="1"/>
        <v>7.5999999999999623E-2</v>
      </c>
      <c r="J8" s="37">
        <f t="shared" si="2"/>
        <v>4.5999999999999375E-2</v>
      </c>
      <c r="K8" s="38">
        <f t="shared" si="3"/>
        <v>91.675794085432685</v>
      </c>
      <c r="L8" s="39">
        <f t="shared" si="3"/>
        <v>39.473684210526841</v>
      </c>
      <c r="O8" s="29" t="s">
        <v>56</v>
      </c>
    </row>
    <row r="9" spans="1:15">
      <c r="A9" s="44">
        <v>2011.8373999999999</v>
      </c>
      <c r="B9" s="19">
        <v>8</v>
      </c>
      <c r="C9" s="30">
        <v>38.554216867469826</v>
      </c>
      <c r="D9" s="35">
        <v>9.0449999999999999</v>
      </c>
      <c r="E9" s="35">
        <v>9.8460000000000001</v>
      </c>
      <c r="F9" s="35">
        <v>9.1280000000000001</v>
      </c>
      <c r="G9" s="35">
        <v>9.0960000000000001</v>
      </c>
      <c r="H9" s="37">
        <f t="shared" si="0"/>
        <v>0.80100000000000016</v>
      </c>
      <c r="I9" s="37">
        <f t="shared" si="1"/>
        <v>8.3000000000000185E-2</v>
      </c>
      <c r="J9" s="37">
        <f t="shared" si="2"/>
        <v>5.1000000000000156E-2</v>
      </c>
      <c r="K9" s="38">
        <f t="shared" si="3"/>
        <v>89.637952559300842</v>
      </c>
      <c r="L9" s="39">
        <f t="shared" si="3"/>
        <v>38.554216867469826</v>
      </c>
      <c r="O9" s="29" t="s">
        <v>57</v>
      </c>
    </row>
    <row r="10" spans="1:15">
      <c r="A10" s="44">
        <v>2010.9559999999999</v>
      </c>
      <c r="B10" s="20">
        <v>9</v>
      </c>
      <c r="C10" s="30">
        <v>37.857142857142023</v>
      </c>
      <c r="D10" s="35">
        <v>8.0079999999999991</v>
      </c>
      <c r="E10" s="35">
        <v>8.9109999999999996</v>
      </c>
      <c r="F10" s="35">
        <v>8.1479999999999997</v>
      </c>
      <c r="G10" s="35">
        <v>8.0950000000000006</v>
      </c>
      <c r="H10" s="37">
        <f t="shared" si="0"/>
        <v>0.90300000000000047</v>
      </c>
      <c r="I10" s="37">
        <f t="shared" si="1"/>
        <v>0.14000000000000057</v>
      </c>
      <c r="J10" s="37">
        <f t="shared" si="2"/>
        <v>8.7000000000001521E-2</v>
      </c>
      <c r="K10" s="38">
        <f t="shared" si="3"/>
        <v>84.496124031007696</v>
      </c>
      <c r="L10" s="39">
        <f t="shared" si="3"/>
        <v>37.857142857142023</v>
      </c>
      <c r="O10" s="29" t="s">
        <v>58</v>
      </c>
    </row>
    <row r="11" spans="1:15">
      <c r="A11" s="44">
        <v>2009.9672</v>
      </c>
      <c r="B11" s="19">
        <v>10</v>
      </c>
      <c r="C11" s="30">
        <v>39.534883720928839</v>
      </c>
      <c r="D11" s="35">
        <v>9.1809999999999992</v>
      </c>
      <c r="E11" s="35">
        <v>10.090999999999999</v>
      </c>
      <c r="F11" s="35">
        <v>9.2669999999999995</v>
      </c>
      <c r="G11" s="35">
        <v>9.2330000000000005</v>
      </c>
      <c r="H11" s="37">
        <f t="shared" si="0"/>
        <v>0.91000000000000014</v>
      </c>
      <c r="I11" s="37">
        <f t="shared" si="1"/>
        <v>8.6000000000000298E-2</v>
      </c>
      <c r="J11" s="37">
        <f t="shared" si="2"/>
        <v>5.2000000000001378E-2</v>
      </c>
      <c r="K11" s="38">
        <f t="shared" si="3"/>
        <v>90.549450549450512</v>
      </c>
      <c r="L11" s="39">
        <f t="shared" si="3"/>
        <v>39.534883720928839</v>
      </c>
      <c r="O11" s="29" t="s">
        <v>59</v>
      </c>
    </row>
    <row r="12" spans="1:15">
      <c r="A12" s="44">
        <v>2008.8710000000001</v>
      </c>
      <c r="B12" s="19">
        <v>11</v>
      </c>
      <c r="C12" s="30">
        <v>37.931034482758129</v>
      </c>
      <c r="D12" s="35">
        <v>7.8159999999999998</v>
      </c>
      <c r="E12" s="35">
        <v>8.7279999999999998</v>
      </c>
      <c r="F12" s="35">
        <v>7.9029999999999996</v>
      </c>
      <c r="G12" s="35">
        <v>7.87</v>
      </c>
      <c r="H12" s="37">
        <f t="shared" si="0"/>
        <v>0.91199999999999992</v>
      </c>
      <c r="I12" s="37">
        <f t="shared" si="1"/>
        <v>8.6999999999999744E-2</v>
      </c>
      <c r="J12" s="37">
        <f t="shared" si="2"/>
        <v>5.400000000000027E-2</v>
      </c>
      <c r="K12" s="38">
        <f t="shared" si="3"/>
        <v>90.460526315789508</v>
      </c>
      <c r="L12" s="39">
        <f t="shared" si="3"/>
        <v>37.931034482758129</v>
      </c>
    </row>
    <row r="13" spans="1:15">
      <c r="A13" s="44">
        <v>2007.6674</v>
      </c>
      <c r="B13" s="19">
        <v>12</v>
      </c>
      <c r="C13" s="30">
        <v>39.784946236560017</v>
      </c>
      <c r="D13" s="35">
        <v>8.7650000000000006</v>
      </c>
      <c r="E13" s="35">
        <v>9.657</v>
      </c>
      <c r="F13" s="35">
        <v>8.8580000000000005</v>
      </c>
      <c r="G13" s="35">
        <v>8.8209999999999997</v>
      </c>
      <c r="H13" s="37">
        <f t="shared" si="0"/>
        <v>0.89199999999999946</v>
      </c>
      <c r="I13" s="37">
        <f t="shared" si="1"/>
        <v>9.2999999999999972E-2</v>
      </c>
      <c r="J13" s="37">
        <f t="shared" si="2"/>
        <v>5.5999999999999162E-2</v>
      </c>
      <c r="K13" s="38">
        <f t="shared" si="3"/>
        <v>89.573991031390136</v>
      </c>
      <c r="L13" s="39">
        <f t="shared" si="3"/>
        <v>39.784946236560017</v>
      </c>
    </row>
    <row r="14" spans="1:15">
      <c r="A14" s="44">
        <v>2006.3563999999999</v>
      </c>
      <c r="B14" s="19">
        <v>13</v>
      </c>
      <c r="C14" s="30">
        <v>41.052631578947548</v>
      </c>
      <c r="D14" s="35">
        <v>8.2010000000000005</v>
      </c>
      <c r="E14" s="35">
        <v>9.1359999999999992</v>
      </c>
      <c r="F14" s="35">
        <v>8.2959999999999994</v>
      </c>
      <c r="G14" s="35">
        <v>8.2569999999999997</v>
      </c>
      <c r="H14" s="37">
        <f t="shared" si="0"/>
        <v>0.93499999999999872</v>
      </c>
      <c r="I14" s="37">
        <f t="shared" si="1"/>
        <v>9.4999999999998863E-2</v>
      </c>
      <c r="J14" s="37">
        <f t="shared" si="2"/>
        <v>5.5999999999999162E-2</v>
      </c>
      <c r="K14" s="38">
        <f t="shared" si="3"/>
        <v>89.839572192513472</v>
      </c>
      <c r="L14" s="39">
        <f t="shared" si="3"/>
        <v>41.052631578947548</v>
      </c>
    </row>
    <row r="15" spans="1:15">
      <c r="A15" s="44">
        <v>2004.9380000000001</v>
      </c>
      <c r="B15" s="19">
        <v>14</v>
      </c>
      <c r="C15" s="30">
        <v>41.379310344827239</v>
      </c>
      <c r="D15" s="35">
        <v>8.8719999999999999</v>
      </c>
      <c r="E15" s="35">
        <v>9.7889999999999997</v>
      </c>
      <c r="F15" s="35">
        <v>8.9589999999999996</v>
      </c>
      <c r="G15" s="35">
        <v>8.923</v>
      </c>
      <c r="H15" s="37">
        <f t="shared" si="0"/>
        <v>0.91699999999999982</v>
      </c>
      <c r="I15" s="37">
        <f t="shared" si="1"/>
        <v>8.6999999999999744E-2</v>
      </c>
      <c r="J15" s="37">
        <f t="shared" si="2"/>
        <v>5.1000000000000156E-2</v>
      </c>
      <c r="K15" s="38">
        <f t="shared" si="3"/>
        <v>90.512540894220308</v>
      </c>
      <c r="L15" s="39">
        <f t="shared" si="3"/>
        <v>41.379310344827239</v>
      </c>
    </row>
    <row r="16" spans="1:15">
      <c r="A16" s="44">
        <v>2003.4122</v>
      </c>
      <c r="B16" s="19">
        <v>15</v>
      </c>
      <c r="C16" s="30">
        <v>36.046511627907527</v>
      </c>
      <c r="D16" s="35">
        <v>9.109</v>
      </c>
      <c r="E16" s="35">
        <v>10.013999999999999</v>
      </c>
      <c r="F16" s="35">
        <v>9.1950000000000003</v>
      </c>
      <c r="G16" s="35">
        <v>9.1639999999999997</v>
      </c>
      <c r="H16" s="37">
        <f t="shared" si="0"/>
        <v>0.90499999999999936</v>
      </c>
      <c r="I16" s="37">
        <f t="shared" si="1"/>
        <v>8.6000000000000298E-2</v>
      </c>
      <c r="J16" s="37">
        <f t="shared" si="2"/>
        <v>5.4999999999999716E-2</v>
      </c>
      <c r="K16" s="38">
        <f t="shared" si="3"/>
        <v>90.497237569060729</v>
      </c>
      <c r="L16" s="39">
        <f t="shared" si="3"/>
        <v>36.046511627907527</v>
      </c>
    </row>
    <row r="17" spans="1:12">
      <c r="A17" s="44">
        <v>2001.779</v>
      </c>
      <c r="B17" s="19">
        <v>16</v>
      </c>
      <c r="C17" s="30">
        <v>36.559139784947</v>
      </c>
      <c r="D17" s="35">
        <v>9.2170000000000005</v>
      </c>
      <c r="E17" s="35">
        <v>10.205</v>
      </c>
      <c r="F17" s="35">
        <v>9.31</v>
      </c>
      <c r="G17" s="35">
        <v>9.2759999999999998</v>
      </c>
      <c r="H17" s="37">
        <f t="shared" si="0"/>
        <v>0.98799999999999955</v>
      </c>
      <c r="I17" s="37">
        <f t="shared" si="1"/>
        <v>9.2999999999999972E-2</v>
      </c>
      <c r="J17" s="37">
        <f t="shared" si="2"/>
        <v>5.8999999999999275E-2</v>
      </c>
      <c r="K17" s="38">
        <f t="shared" si="3"/>
        <v>90.587044534412954</v>
      </c>
      <c r="L17" s="39">
        <f t="shared" si="3"/>
        <v>36.559139784947</v>
      </c>
    </row>
    <row r="18" spans="1:12">
      <c r="A18" s="44">
        <v>2000.0383999999999</v>
      </c>
      <c r="B18" s="19">
        <v>17</v>
      </c>
      <c r="C18" s="30">
        <v>34.905660377358458</v>
      </c>
      <c r="D18" s="35">
        <v>7.444</v>
      </c>
      <c r="E18" s="35">
        <v>8.3770000000000007</v>
      </c>
      <c r="F18" s="35">
        <v>7.55</v>
      </c>
      <c r="G18" s="35">
        <v>7.5129999999999999</v>
      </c>
      <c r="H18" s="37">
        <f t="shared" si="0"/>
        <v>0.93300000000000072</v>
      </c>
      <c r="I18" s="37">
        <f t="shared" si="1"/>
        <v>0.10599999999999987</v>
      </c>
      <c r="J18" s="37">
        <f t="shared" si="2"/>
        <v>6.899999999999995E-2</v>
      </c>
      <c r="K18" s="38">
        <f t="shared" si="3"/>
        <v>88.63879957127547</v>
      </c>
      <c r="L18" s="39">
        <f t="shared" si="3"/>
        <v>34.905660377358458</v>
      </c>
    </row>
    <row r="19" spans="1:12">
      <c r="A19" s="44">
        <v>1998.1904</v>
      </c>
      <c r="B19" s="19">
        <v>18</v>
      </c>
      <c r="C19" s="30">
        <v>34.210526315790027</v>
      </c>
      <c r="D19" s="35">
        <v>7.7030000000000003</v>
      </c>
      <c r="E19" s="35">
        <v>8.6649999999999991</v>
      </c>
      <c r="F19" s="35">
        <v>7.8170000000000002</v>
      </c>
      <c r="G19" s="35">
        <v>7.7779999999999996</v>
      </c>
      <c r="H19" s="37">
        <f t="shared" si="0"/>
        <v>0.96199999999999886</v>
      </c>
      <c r="I19" s="37">
        <f t="shared" si="1"/>
        <v>0.11399999999999988</v>
      </c>
      <c r="J19" s="37">
        <f t="shared" si="2"/>
        <v>7.4999999999999289E-2</v>
      </c>
      <c r="K19" s="38">
        <f t="shared" si="3"/>
        <v>88.149688149688146</v>
      </c>
      <c r="L19" s="39">
        <f t="shared" si="3"/>
        <v>34.210526315790027</v>
      </c>
    </row>
    <row r="20" spans="1:12">
      <c r="A20" s="44">
        <v>1996.2349999999999</v>
      </c>
      <c r="B20" s="20">
        <v>19</v>
      </c>
      <c r="C20" s="30">
        <v>30.158730158730496</v>
      </c>
      <c r="D20" s="35">
        <v>9.1140000000000008</v>
      </c>
      <c r="E20" s="35">
        <v>10.095000000000001</v>
      </c>
      <c r="F20" s="35">
        <v>9.24</v>
      </c>
      <c r="G20" s="35">
        <v>9.202</v>
      </c>
      <c r="H20" s="37">
        <f t="shared" si="0"/>
        <v>0.98099999999999987</v>
      </c>
      <c r="I20" s="37">
        <f t="shared" si="1"/>
        <v>0.12599999999999945</v>
      </c>
      <c r="J20" s="37">
        <f t="shared" si="2"/>
        <v>8.799999999999919E-2</v>
      </c>
      <c r="K20" s="38">
        <f t="shared" si="3"/>
        <v>87.155963302752355</v>
      </c>
      <c r="L20" s="39">
        <f t="shared" si="3"/>
        <v>30.158730158730496</v>
      </c>
    </row>
    <row r="21" spans="1:12">
      <c r="A21" s="44">
        <v>1994.1722</v>
      </c>
      <c r="B21" s="19">
        <v>20</v>
      </c>
      <c r="C21" s="30">
        <v>33.606557377049022</v>
      </c>
      <c r="D21" s="35">
        <v>8.9949999999999992</v>
      </c>
      <c r="E21" s="35">
        <v>9.9179999999999993</v>
      </c>
      <c r="F21" s="35">
        <v>9.1170000000000009</v>
      </c>
      <c r="G21" s="35">
        <v>9.0760000000000005</v>
      </c>
      <c r="H21" s="37">
        <f t="shared" si="0"/>
        <v>0.92300000000000004</v>
      </c>
      <c r="I21" s="37">
        <f t="shared" si="1"/>
        <v>0.12200000000000166</v>
      </c>
      <c r="J21" s="37">
        <f t="shared" si="2"/>
        <v>8.1000000000001293E-2</v>
      </c>
      <c r="K21" s="38">
        <f t="shared" si="3"/>
        <v>86.782231852654206</v>
      </c>
      <c r="L21" s="39">
        <f t="shared" si="3"/>
        <v>33.606557377049022</v>
      </c>
    </row>
    <row r="22" spans="1:12">
      <c r="A22" s="44">
        <v>1992.002</v>
      </c>
      <c r="B22" s="19">
        <v>21</v>
      </c>
      <c r="C22" s="30">
        <v>29.007633587786401</v>
      </c>
      <c r="D22" s="35">
        <v>9.0990000000000002</v>
      </c>
      <c r="E22" s="35">
        <v>10.06</v>
      </c>
      <c r="F22" s="35">
        <v>9.23</v>
      </c>
      <c r="G22" s="35">
        <v>9.1920000000000002</v>
      </c>
      <c r="H22" s="37">
        <f t="shared" si="0"/>
        <v>0.9610000000000003</v>
      </c>
      <c r="I22" s="37">
        <f t="shared" si="1"/>
        <v>0.13100000000000023</v>
      </c>
      <c r="J22" s="37">
        <f t="shared" si="2"/>
        <v>9.2999999999999972E-2</v>
      </c>
      <c r="K22" s="38">
        <f t="shared" si="3"/>
        <v>86.368366285119649</v>
      </c>
      <c r="L22" s="39">
        <f t="shared" si="3"/>
        <v>29.007633587786401</v>
      </c>
    </row>
    <row r="23" spans="1:12">
      <c r="A23" s="44">
        <v>1989.7244000000001</v>
      </c>
      <c r="B23" s="19">
        <v>22</v>
      </c>
      <c r="C23" s="30">
        <v>29.268292682926656</v>
      </c>
      <c r="D23" s="35">
        <v>9.0890000000000004</v>
      </c>
      <c r="E23" s="35">
        <v>10.026</v>
      </c>
      <c r="F23" s="35">
        <v>9.2119999999999997</v>
      </c>
      <c r="G23" s="35">
        <v>9.1760000000000002</v>
      </c>
      <c r="H23" s="37">
        <f t="shared" si="0"/>
        <v>0.93699999999999939</v>
      </c>
      <c r="I23" s="37">
        <f t="shared" si="1"/>
        <v>0.12299999999999933</v>
      </c>
      <c r="J23" s="37">
        <f t="shared" si="2"/>
        <v>8.6999999999999744E-2</v>
      </c>
      <c r="K23" s="38">
        <f t="shared" si="3"/>
        <v>86.872998932764204</v>
      </c>
      <c r="L23" s="39">
        <f t="shared" si="3"/>
        <v>29.268292682926656</v>
      </c>
    </row>
    <row r="24" spans="1:12">
      <c r="A24" s="44">
        <v>1987.3394000000001</v>
      </c>
      <c r="B24" s="19">
        <v>23</v>
      </c>
      <c r="C24" s="30">
        <v>29.838709677419871</v>
      </c>
      <c r="D24" s="35">
        <v>9.01</v>
      </c>
      <c r="E24" s="35">
        <v>9.9149999999999991</v>
      </c>
      <c r="F24" s="35">
        <v>9.1340000000000003</v>
      </c>
      <c r="G24" s="35">
        <v>9.0969999999999995</v>
      </c>
      <c r="H24" s="37">
        <f t="shared" si="0"/>
        <v>0.90499999999999936</v>
      </c>
      <c r="I24" s="37">
        <f t="shared" si="1"/>
        <v>0.12400000000000055</v>
      </c>
      <c r="J24" s="37">
        <f t="shared" si="2"/>
        <v>8.6999999999999744E-2</v>
      </c>
      <c r="K24" s="38">
        <f t="shared" si="3"/>
        <v>86.298342541436384</v>
      </c>
      <c r="L24" s="39">
        <f t="shared" si="3"/>
        <v>29.838709677419871</v>
      </c>
    </row>
    <row r="25" spans="1:12">
      <c r="A25" s="44">
        <v>1984.847</v>
      </c>
      <c r="B25" s="19">
        <v>24</v>
      </c>
      <c r="C25" s="30">
        <v>30.833333333333751</v>
      </c>
      <c r="D25" s="35">
        <v>8.0489999999999995</v>
      </c>
      <c r="E25" s="35">
        <v>9.0190000000000001</v>
      </c>
      <c r="F25" s="35">
        <v>8.1690000000000005</v>
      </c>
      <c r="G25" s="35">
        <v>8.1319999999999997</v>
      </c>
      <c r="H25" s="37">
        <f t="shared" si="0"/>
        <v>0.97000000000000064</v>
      </c>
      <c r="I25" s="37">
        <f t="shared" si="1"/>
        <v>0.12000000000000099</v>
      </c>
      <c r="J25" s="37">
        <f t="shared" si="2"/>
        <v>8.3000000000000185E-2</v>
      </c>
      <c r="K25" s="38">
        <f t="shared" si="3"/>
        <v>87.628865979381359</v>
      </c>
      <c r="L25" s="39">
        <f t="shared" si="3"/>
        <v>30.833333333333751</v>
      </c>
    </row>
    <row r="26" spans="1:12">
      <c r="A26" s="44">
        <v>1982.2472</v>
      </c>
      <c r="B26" s="19">
        <v>25</v>
      </c>
      <c r="C26" s="30">
        <v>33.035714285714981</v>
      </c>
      <c r="D26" s="35">
        <v>8.875</v>
      </c>
      <c r="E26" s="35">
        <v>9.7260000000000009</v>
      </c>
      <c r="F26" s="35">
        <v>8.9870000000000001</v>
      </c>
      <c r="G26" s="35">
        <v>8.9499999999999993</v>
      </c>
      <c r="H26" s="37">
        <f t="shared" si="0"/>
        <v>0.85100000000000087</v>
      </c>
      <c r="I26" s="37">
        <f t="shared" si="1"/>
        <v>0.1120000000000001</v>
      </c>
      <c r="J26" s="37">
        <f t="shared" si="2"/>
        <v>7.4999999999999289E-2</v>
      </c>
      <c r="K26" s="38">
        <f t="shared" si="3"/>
        <v>86.839012925969456</v>
      </c>
      <c r="L26" s="39">
        <f t="shared" si="3"/>
        <v>33.035714285714981</v>
      </c>
    </row>
    <row r="27" spans="1:12">
      <c r="A27" s="44">
        <v>1979.54</v>
      </c>
      <c r="B27" s="19">
        <v>26</v>
      </c>
      <c r="C27" s="30">
        <v>31.896551724138234</v>
      </c>
      <c r="D27" s="35">
        <v>8.8759999999999994</v>
      </c>
      <c r="E27" s="35">
        <v>9.8870000000000005</v>
      </c>
      <c r="F27" s="35">
        <v>8.9920000000000009</v>
      </c>
      <c r="G27" s="35">
        <v>8.9550000000000001</v>
      </c>
      <c r="H27" s="37">
        <f t="shared" si="0"/>
        <v>1.011000000000001</v>
      </c>
      <c r="I27" s="37">
        <f t="shared" si="1"/>
        <v>0.11600000000000144</v>
      </c>
      <c r="J27" s="37">
        <f t="shared" si="2"/>
        <v>7.9000000000000625E-2</v>
      </c>
      <c r="K27" s="38">
        <f t="shared" si="3"/>
        <v>88.526211671612131</v>
      </c>
      <c r="L27" s="39">
        <f t="shared" si="3"/>
        <v>31.896551724138234</v>
      </c>
    </row>
    <row r="28" spans="1:12">
      <c r="A28" s="44">
        <v>1976.7254</v>
      </c>
      <c r="B28" s="19">
        <v>27</v>
      </c>
      <c r="C28" s="30">
        <v>31.506849315069108</v>
      </c>
      <c r="D28" s="35">
        <v>8.9619999999999997</v>
      </c>
      <c r="E28" s="35">
        <v>9.907</v>
      </c>
      <c r="F28" s="35">
        <v>9.1080000000000005</v>
      </c>
      <c r="G28" s="35">
        <v>9.0619999999999994</v>
      </c>
      <c r="H28" s="37">
        <f t="shared" si="0"/>
        <v>0.94500000000000028</v>
      </c>
      <c r="I28" s="37">
        <f t="shared" si="1"/>
        <v>0.1460000000000008</v>
      </c>
      <c r="J28" s="37">
        <f t="shared" si="2"/>
        <v>9.9999999999999645E-2</v>
      </c>
      <c r="K28" s="38">
        <f t="shared" si="3"/>
        <v>84.550264550264473</v>
      </c>
      <c r="L28" s="39">
        <f t="shared" si="3"/>
        <v>31.506849315069108</v>
      </c>
    </row>
    <row r="29" spans="1:12">
      <c r="A29" s="44">
        <v>1973.8034</v>
      </c>
      <c r="B29" s="19">
        <v>28</v>
      </c>
      <c r="C29" s="30">
        <v>34.188034188033726</v>
      </c>
      <c r="D29" s="35">
        <v>8.98</v>
      </c>
      <c r="E29" s="35">
        <v>9.9149999999999991</v>
      </c>
      <c r="F29" s="35">
        <v>9.0969999999999995</v>
      </c>
      <c r="G29" s="35">
        <v>9.0570000000000004</v>
      </c>
      <c r="H29" s="37">
        <f t="shared" si="0"/>
        <v>0.93499999999999872</v>
      </c>
      <c r="I29" s="37">
        <f t="shared" si="1"/>
        <v>0.1169999999999991</v>
      </c>
      <c r="J29" s="37">
        <f t="shared" si="2"/>
        <v>7.6999999999999957E-2</v>
      </c>
      <c r="K29" s="38">
        <f t="shared" si="3"/>
        <v>87.486631016042864</v>
      </c>
      <c r="L29" s="39">
        <f t="shared" si="3"/>
        <v>34.188034188033726</v>
      </c>
    </row>
    <row r="30" spans="1:12">
      <c r="A30" s="44">
        <v>1970.7739999999999</v>
      </c>
      <c r="B30" s="19">
        <v>29</v>
      </c>
      <c r="C30" s="30">
        <v>31.775700934579763</v>
      </c>
      <c r="D30" s="35">
        <v>8.6159999999999997</v>
      </c>
      <c r="E30" s="35">
        <v>9.5920000000000005</v>
      </c>
      <c r="F30" s="35">
        <v>8.7230000000000008</v>
      </c>
      <c r="G30" s="35">
        <v>8.6890000000000001</v>
      </c>
      <c r="H30" s="37">
        <f t="shared" si="0"/>
        <v>0.97600000000000087</v>
      </c>
      <c r="I30" s="37">
        <f t="shared" si="1"/>
        <v>0.10700000000000109</v>
      </c>
      <c r="J30" s="37">
        <f t="shared" si="2"/>
        <v>7.3000000000000398E-2</v>
      </c>
      <c r="K30" s="38">
        <f t="shared" si="3"/>
        <v>89.036885245901544</v>
      </c>
      <c r="L30" s="39">
        <f t="shared" si="3"/>
        <v>31.775700934579763</v>
      </c>
    </row>
    <row r="31" spans="1:12">
      <c r="A31" s="44">
        <v>1967.6372000000001</v>
      </c>
      <c r="B31" s="19">
        <v>30</v>
      </c>
      <c r="C31" s="30">
        <v>33.898305084745203</v>
      </c>
      <c r="D31" s="35">
        <v>7.9950000000000001</v>
      </c>
      <c r="E31" s="35">
        <v>8.923</v>
      </c>
      <c r="F31" s="35">
        <v>8.1129999999999995</v>
      </c>
      <c r="G31" s="35">
        <v>8.0730000000000004</v>
      </c>
      <c r="H31" s="37">
        <f t="shared" si="0"/>
        <v>0.92799999999999994</v>
      </c>
      <c r="I31" s="37">
        <f t="shared" si="1"/>
        <v>0.11799999999999944</v>
      </c>
      <c r="J31" s="37">
        <f t="shared" si="2"/>
        <v>7.8000000000000291E-2</v>
      </c>
      <c r="K31" s="38">
        <f t="shared" si="3"/>
        <v>87.284482758620754</v>
      </c>
      <c r="L31" s="39">
        <f t="shared" si="3"/>
        <v>33.898305084745203</v>
      </c>
    </row>
    <row r="32" spans="1:12">
      <c r="A32" s="44">
        <v>1964.393</v>
      </c>
      <c r="B32" s="19">
        <v>31</v>
      </c>
      <c r="C32" s="30">
        <v>31.944444444443981</v>
      </c>
      <c r="D32" s="35">
        <v>8.1259999999999994</v>
      </c>
      <c r="E32" s="35">
        <v>9.0879999999999992</v>
      </c>
      <c r="F32" s="35">
        <v>8.27</v>
      </c>
      <c r="G32" s="35">
        <v>8.2240000000000002</v>
      </c>
      <c r="H32" s="37">
        <f t="shared" si="0"/>
        <v>0.96199999999999974</v>
      </c>
      <c r="I32" s="37">
        <f t="shared" si="1"/>
        <v>0.14400000000000013</v>
      </c>
      <c r="J32" s="37">
        <f t="shared" si="2"/>
        <v>9.8000000000000753E-2</v>
      </c>
      <c r="K32" s="38">
        <f t="shared" si="3"/>
        <v>85.031185031185018</v>
      </c>
      <c r="L32" s="39">
        <f t="shared" si="3"/>
        <v>31.944444444443981</v>
      </c>
    </row>
    <row r="33" spans="1:12">
      <c r="A33" s="44">
        <v>1961.0414000000001</v>
      </c>
      <c r="B33" s="19">
        <v>32</v>
      </c>
      <c r="C33" s="30">
        <v>32.098765432099455</v>
      </c>
      <c r="D33" s="35">
        <v>8.923</v>
      </c>
      <c r="E33" s="35">
        <v>9.8889999999999993</v>
      </c>
      <c r="F33" s="35">
        <v>9.0850000000000009</v>
      </c>
      <c r="G33" s="35">
        <v>9.0329999999999995</v>
      </c>
      <c r="H33" s="37">
        <f t="shared" si="0"/>
        <v>0.9659999999999993</v>
      </c>
      <c r="I33" s="37">
        <f t="shared" si="1"/>
        <v>0.16200000000000081</v>
      </c>
      <c r="J33" s="37">
        <f t="shared" si="2"/>
        <v>0.10999999999999943</v>
      </c>
      <c r="K33" s="38">
        <f t="shared" si="3"/>
        <v>83.229813664596179</v>
      </c>
      <c r="L33" s="39">
        <f t="shared" si="3"/>
        <v>32.098765432099455</v>
      </c>
    </row>
    <row r="34" spans="1:12">
      <c r="A34" s="44">
        <v>1957.5824</v>
      </c>
      <c r="B34" s="19">
        <v>33</v>
      </c>
      <c r="C34" s="30">
        <v>34.013605442177294</v>
      </c>
      <c r="D34" s="35">
        <v>8.35</v>
      </c>
      <c r="E34" s="35">
        <v>9.2550000000000008</v>
      </c>
      <c r="F34" s="35">
        <v>8.4969999999999999</v>
      </c>
      <c r="G34" s="35">
        <v>8.4469999999999992</v>
      </c>
      <c r="H34" s="37">
        <f t="shared" si="0"/>
        <v>0.90500000000000114</v>
      </c>
      <c r="I34" s="37">
        <f t="shared" si="1"/>
        <v>0.14700000000000024</v>
      </c>
      <c r="J34" s="37">
        <f t="shared" si="2"/>
        <v>9.6999999999999531E-2</v>
      </c>
      <c r="K34" s="38">
        <f t="shared" si="3"/>
        <v>83.756906077348063</v>
      </c>
      <c r="L34" s="39">
        <f t="shared" si="3"/>
        <v>34.013605442177294</v>
      </c>
    </row>
    <row r="35" spans="1:12">
      <c r="A35" s="44">
        <v>1954.0160000000001</v>
      </c>
      <c r="B35" s="19">
        <v>34</v>
      </c>
      <c r="C35" s="30">
        <v>37.878787878787165</v>
      </c>
      <c r="D35" s="35">
        <v>9.2889999999999997</v>
      </c>
      <c r="E35" s="35">
        <v>10.247</v>
      </c>
      <c r="F35" s="35">
        <v>9.4209999999999994</v>
      </c>
      <c r="G35" s="35">
        <v>9.3710000000000004</v>
      </c>
      <c r="H35" s="37">
        <f t="shared" si="0"/>
        <v>0.95800000000000018</v>
      </c>
      <c r="I35" s="37">
        <f t="shared" si="1"/>
        <v>0.13199999999999967</v>
      </c>
      <c r="J35" s="37">
        <f t="shared" si="2"/>
        <v>8.2000000000000739E-2</v>
      </c>
      <c r="K35" s="38">
        <f t="shared" si="3"/>
        <v>86.221294363256817</v>
      </c>
      <c r="L35" s="39">
        <f t="shared" si="3"/>
        <v>37.878787878787165</v>
      </c>
    </row>
    <row r="36" spans="1:12">
      <c r="A36" s="44">
        <v>1950.3422</v>
      </c>
      <c r="B36" s="19">
        <v>35</v>
      </c>
      <c r="C36" s="30">
        <v>40.131578947368112</v>
      </c>
      <c r="D36" s="35">
        <v>8.9949999999999992</v>
      </c>
      <c r="E36" s="35">
        <v>9.923</v>
      </c>
      <c r="F36" s="35">
        <v>9.1470000000000002</v>
      </c>
      <c r="G36" s="36">
        <v>9.0860000000000003</v>
      </c>
      <c r="H36" s="37">
        <f t="shared" si="0"/>
        <v>0.92800000000000082</v>
      </c>
      <c r="I36" s="37">
        <f t="shared" si="1"/>
        <v>0.15200000000000102</v>
      </c>
      <c r="J36" s="37">
        <f t="shared" si="2"/>
        <v>9.100000000000108E-2</v>
      </c>
      <c r="K36" s="38">
        <f t="shared" si="3"/>
        <v>83.620689655172313</v>
      </c>
      <c r="L36" s="39">
        <f t="shared" si="3"/>
        <v>40.131578947368112</v>
      </c>
    </row>
    <row r="37" spans="1:12">
      <c r="A37" s="44">
        <v>1946.5609999999999</v>
      </c>
      <c r="B37" s="19">
        <v>36</v>
      </c>
      <c r="C37" s="30">
        <v>28.51239669421512</v>
      </c>
      <c r="D37" s="35">
        <v>8.4499999999999993</v>
      </c>
      <c r="E37" s="35">
        <v>9.468</v>
      </c>
      <c r="F37" s="35">
        <v>8.6920000000000002</v>
      </c>
      <c r="G37" s="35">
        <v>8.6229999999999993</v>
      </c>
      <c r="H37" s="37">
        <f t="shared" si="0"/>
        <v>1.0180000000000007</v>
      </c>
      <c r="I37" s="37">
        <f t="shared" si="1"/>
        <v>0.24200000000000088</v>
      </c>
      <c r="J37" s="37">
        <f t="shared" si="2"/>
        <v>0.17300000000000004</v>
      </c>
      <c r="K37" s="38">
        <f t="shared" si="3"/>
        <v>76.227897838899722</v>
      </c>
      <c r="L37" s="39">
        <f t="shared" si="3"/>
        <v>28.51239669421512</v>
      </c>
    </row>
    <row r="38" spans="1:12">
      <c r="A38" s="44">
        <v>1942.6723999999999</v>
      </c>
      <c r="B38" s="19">
        <v>37</v>
      </c>
      <c r="C38" s="30">
        <v>24.576271186440724</v>
      </c>
      <c r="D38" s="35">
        <v>9.2040000000000006</v>
      </c>
      <c r="E38" s="35">
        <v>10.118</v>
      </c>
      <c r="F38" s="35">
        <v>9.44</v>
      </c>
      <c r="G38" s="35">
        <v>9.3819999999999997</v>
      </c>
      <c r="H38" s="37">
        <f t="shared" si="0"/>
        <v>0.9139999999999997</v>
      </c>
      <c r="I38" s="37">
        <f t="shared" si="1"/>
        <v>0.23599999999999888</v>
      </c>
      <c r="J38" s="37">
        <f t="shared" si="2"/>
        <v>0.17799999999999905</v>
      </c>
      <c r="K38" s="38">
        <f t="shared" si="3"/>
        <v>74.179431072210178</v>
      </c>
      <c r="L38" s="39">
        <f t="shared" si="3"/>
        <v>24.576271186440724</v>
      </c>
    </row>
    <row r="39" spans="1:12">
      <c r="A39" s="44">
        <v>1938.6764000000001</v>
      </c>
      <c r="B39" s="19">
        <v>38</v>
      </c>
      <c r="C39" s="30">
        <v>23.703703703703763</v>
      </c>
      <c r="D39" s="35">
        <v>8.1430000000000007</v>
      </c>
      <c r="E39" s="35">
        <v>9.1050000000000004</v>
      </c>
      <c r="F39" s="35">
        <v>8.4130000000000003</v>
      </c>
      <c r="G39" s="35">
        <v>8.3490000000000002</v>
      </c>
      <c r="H39" s="37">
        <f t="shared" si="0"/>
        <v>0.96199999999999974</v>
      </c>
      <c r="I39" s="37">
        <f t="shared" si="1"/>
        <v>0.26999999999999957</v>
      </c>
      <c r="J39" s="37">
        <f t="shared" si="2"/>
        <v>0.20599999999999952</v>
      </c>
      <c r="K39" s="38">
        <f t="shared" si="3"/>
        <v>71.933471933471964</v>
      </c>
      <c r="L39" s="39">
        <f t="shared" si="3"/>
        <v>23.703703703703763</v>
      </c>
    </row>
    <row r="40" spans="1:12">
      <c r="A40" s="44">
        <v>1934.5730000000001</v>
      </c>
      <c r="B40" s="19">
        <v>39</v>
      </c>
      <c r="C40" s="30">
        <v>22.968197879858522</v>
      </c>
      <c r="D40" s="36">
        <v>8.1630000000000003</v>
      </c>
      <c r="E40" s="35">
        <v>9.1549999999999994</v>
      </c>
      <c r="F40" s="35">
        <v>8.4459999999999997</v>
      </c>
      <c r="G40" s="35">
        <v>8.3810000000000002</v>
      </c>
      <c r="H40" s="37">
        <f t="shared" si="0"/>
        <v>0.9919999999999991</v>
      </c>
      <c r="I40" s="37">
        <f t="shared" si="1"/>
        <v>0.28299999999999947</v>
      </c>
      <c r="J40" s="37">
        <f t="shared" si="2"/>
        <v>0.21799999999999997</v>
      </c>
      <c r="K40" s="38">
        <f t="shared" si="3"/>
        <v>71.471774193548413</v>
      </c>
      <c r="L40" s="39">
        <f t="shared" si="3"/>
        <v>22.968197879858522</v>
      </c>
    </row>
    <row r="41" spans="1:12">
      <c r="A41" s="44">
        <v>1930.3622</v>
      </c>
      <c r="B41" s="19">
        <v>40</v>
      </c>
      <c r="C41" s="30">
        <v>22.073578595317411</v>
      </c>
      <c r="D41" s="36">
        <v>8.157</v>
      </c>
      <c r="E41" s="35">
        <v>9.0820000000000007</v>
      </c>
      <c r="F41" s="35">
        <v>8.4559999999999995</v>
      </c>
      <c r="G41" s="35">
        <v>8.39</v>
      </c>
      <c r="H41" s="37">
        <f t="shared" si="0"/>
        <v>0.92500000000000071</v>
      </c>
      <c r="I41" s="37">
        <f t="shared" si="1"/>
        <v>0.29899999999999949</v>
      </c>
      <c r="J41" s="37">
        <f t="shared" si="2"/>
        <v>0.23300000000000054</v>
      </c>
      <c r="K41" s="38">
        <f t="shared" si="3"/>
        <v>67.675675675675748</v>
      </c>
      <c r="L41" s="39">
        <f t="shared" si="3"/>
        <v>22.073578595317411</v>
      </c>
    </row>
    <row r="42" spans="1:12">
      <c r="A42" s="44">
        <v>1926.0440000000001</v>
      </c>
      <c r="B42" s="19">
        <v>41</v>
      </c>
      <c r="C42" s="30">
        <v>23.970037453183433</v>
      </c>
      <c r="D42" s="36">
        <v>8.6199999999999992</v>
      </c>
      <c r="E42" s="35">
        <v>9.5440000000000005</v>
      </c>
      <c r="F42" s="35">
        <v>8.8870000000000005</v>
      </c>
      <c r="G42" s="35">
        <v>8.8230000000000004</v>
      </c>
      <c r="H42" s="37">
        <f t="shared" si="0"/>
        <v>0.92400000000000126</v>
      </c>
      <c r="I42" s="37">
        <f t="shared" si="1"/>
        <v>0.26700000000000124</v>
      </c>
      <c r="J42" s="37">
        <f t="shared" si="2"/>
        <v>0.20300000000000118</v>
      </c>
      <c r="K42" s="38">
        <f t="shared" si="3"/>
        <v>71.10389610389602</v>
      </c>
      <c r="L42" s="39">
        <f t="shared" si="3"/>
        <v>23.970037453183433</v>
      </c>
    </row>
    <row r="43" spans="1:12">
      <c r="A43" s="44">
        <v>1921.6184000000001</v>
      </c>
      <c r="B43" s="19">
        <v>42</v>
      </c>
      <c r="C43" s="30">
        <v>24.295774647887562</v>
      </c>
      <c r="D43" s="36">
        <v>9.0749999999999993</v>
      </c>
      <c r="E43" s="35">
        <v>10.076000000000001</v>
      </c>
      <c r="F43" s="35">
        <v>9.359</v>
      </c>
      <c r="G43" s="35">
        <v>9.2899999999999991</v>
      </c>
      <c r="H43" s="37">
        <f t="shared" si="0"/>
        <v>1.0010000000000012</v>
      </c>
      <c r="I43" s="37">
        <f t="shared" si="1"/>
        <v>0.2840000000000007</v>
      </c>
      <c r="J43" s="37">
        <f t="shared" si="2"/>
        <v>0.21499999999999986</v>
      </c>
      <c r="K43" s="38">
        <f t="shared" si="3"/>
        <v>71.628371628371596</v>
      </c>
      <c r="L43" s="39">
        <f t="shared" si="3"/>
        <v>24.295774647887562</v>
      </c>
    </row>
    <row r="44" spans="1:12">
      <c r="A44" s="44">
        <v>1917.0853999999999</v>
      </c>
      <c r="B44" s="19">
        <v>43</v>
      </c>
      <c r="C44" s="30">
        <v>25.386996904024418</v>
      </c>
      <c r="D44" s="36">
        <v>9.11</v>
      </c>
      <c r="E44" s="35">
        <v>10.119999999999999</v>
      </c>
      <c r="F44" s="35">
        <v>9.4329999999999998</v>
      </c>
      <c r="G44" s="35">
        <v>9.3510000000000009</v>
      </c>
      <c r="H44" s="37">
        <f t="shared" si="0"/>
        <v>1.0099999999999998</v>
      </c>
      <c r="I44" s="37">
        <f t="shared" si="1"/>
        <v>0.3230000000000004</v>
      </c>
      <c r="J44" s="37">
        <f t="shared" si="2"/>
        <v>0.24100000000000144</v>
      </c>
      <c r="K44" s="38">
        <f t="shared" si="3"/>
        <v>68.019801980197968</v>
      </c>
      <c r="L44" s="39">
        <f t="shared" si="3"/>
        <v>25.386996904024418</v>
      </c>
    </row>
    <row r="45" spans="1:12">
      <c r="A45" s="44">
        <v>1912.4449999999999</v>
      </c>
      <c r="B45" s="19">
        <v>44</v>
      </c>
      <c r="C45" s="30">
        <v>23.762376237624011</v>
      </c>
      <c r="D45" s="36">
        <v>9.1579999999999995</v>
      </c>
      <c r="E45" s="35">
        <v>10.086</v>
      </c>
      <c r="F45" s="35">
        <v>9.4610000000000003</v>
      </c>
      <c r="G45" s="35">
        <v>9.3889999999999993</v>
      </c>
      <c r="H45" s="37">
        <f t="shared" si="0"/>
        <v>0.92800000000000082</v>
      </c>
      <c r="I45" s="37">
        <f t="shared" si="1"/>
        <v>0.30300000000000082</v>
      </c>
      <c r="J45" s="37">
        <f t="shared" si="2"/>
        <v>0.23099999999999987</v>
      </c>
      <c r="K45" s="38">
        <f t="shared" si="3"/>
        <v>67.34913793103442</v>
      </c>
      <c r="L45" s="39">
        <f t="shared" si="3"/>
        <v>23.762376237624011</v>
      </c>
    </row>
    <row r="46" spans="1:12">
      <c r="A46" s="44">
        <v>1907.6972000000001</v>
      </c>
      <c r="B46" s="19">
        <v>45</v>
      </c>
      <c r="C46" s="30">
        <v>25.07645259938861</v>
      </c>
      <c r="D46" s="36">
        <v>7.891</v>
      </c>
      <c r="E46" s="35">
        <v>8.8960000000000008</v>
      </c>
      <c r="F46" s="35">
        <v>8.218</v>
      </c>
      <c r="G46" s="35">
        <v>8.1359999999999992</v>
      </c>
      <c r="H46" s="37">
        <f t="shared" si="0"/>
        <v>1.0050000000000008</v>
      </c>
      <c r="I46" s="37">
        <f t="shared" si="1"/>
        <v>0.32699999999999996</v>
      </c>
      <c r="J46" s="37">
        <f t="shared" si="2"/>
        <v>0.24499999999999922</v>
      </c>
      <c r="K46" s="38">
        <f t="shared" si="3"/>
        <v>67.462686567164212</v>
      </c>
      <c r="L46" s="39">
        <f t="shared" si="3"/>
        <v>25.07645259938861</v>
      </c>
    </row>
    <row r="47" spans="1:12">
      <c r="A47" s="44">
        <v>1902.8420000000001</v>
      </c>
      <c r="B47" s="19">
        <v>46</v>
      </c>
      <c r="C47" s="30">
        <v>23.885350318471673</v>
      </c>
      <c r="D47" s="36">
        <v>8.8030000000000008</v>
      </c>
      <c r="E47" s="35">
        <v>9.7370000000000001</v>
      </c>
      <c r="F47" s="35">
        <v>9.1170000000000009</v>
      </c>
      <c r="G47" s="35">
        <v>9.0419999999999998</v>
      </c>
      <c r="H47" s="37">
        <f t="shared" si="0"/>
        <v>0.93399999999999928</v>
      </c>
      <c r="I47" s="37">
        <f t="shared" si="1"/>
        <v>0.31400000000000006</v>
      </c>
      <c r="J47" s="37">
        <f t="shared" si="2"/>
        <v>0.23899999999999899</v>
      </c>
      <c r="K47" s="38">
        <f t="shared" si="3"/>
        <v>66.38115631691646</v>
      </c>
      <c r="L47" s="39">
        <f t="shared" si="3"/>
        <v>23.885350318471673</v>
      </c>
    </row>
    <row r="48" spans="1:12">
      <c r="A48" s="44">
        <v>1897.8794</v>
      </c>
      <c r="B48" s="19">
        <v>47</v>
      </c>
      <c r="C48" s="30">
        <v>25.149700598802312</v>
      </c>
      <c r="D48" s="36">
        <v>9.1180000000000003</v>
      </c>
      <c r="E48" s="35">
        <v>10.090999999999999</v>
      </c>
      <c r="F48" s="35">
        <v>9.452</v>
      </c>
      <c r="G48" s="35">
        <v>9.3680000000000003</v>
      </c>
      <c r="H48" s="37">
        <f t="shared" si="0"/>
        <v>0.97299999999999898</v>
      </c>
      <c r="I48" s="37">
        <f t="shared" si="1"/>
        <v>0.33399999999999963</v>
      </c>
      <c r="J48" s="37">
        <f t="shared" si="2"/>
        <v>0.25</v>
      </c>
      <c r="K48" s="38">
        <f t="shared" si="3"/>
        <v>65.673175745118201</v>
      </c>
      <c r="L48" s="39">
        <f t="shared" si="3"/>
        <v>25.149700598802312</v>
      </c>
    </row>
    <row r="49" spans="1:1">
      <c r="A49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zoomScale="75" zoomScaleNormal="75" zoomScalePageLayoutView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:A48"/>
    </sheetView>
  </sheetViews>
  <sheetFormatPr baseColWidth="10" defaultRowHeight="15" x14ac:dyDescent="0"/>
  <cols>
    <col min="1" max="1" width="10.83203125" style="42"/>
    <col min="3" max="3" width="10.83203125" style="11"/>
    <col min="4" max="4" width="15.83203125" style="13" bestFit="1" customWidth="1"/>
    <col min="5" max="6" width="10.83203125" style="15"/>
    <col min="7" max="7" width="18.1640625" style="25" bestFit="1" customWidth="1"/>
    <col min="8" max="8" width="10.83203125" style="22"/>
    <col min="9" max="9" width="18.5" style="11" bestFit="1" customWidth="1"/>
    <col min="10" max="10" width="10.83203125" style="11"/>
    <col min="11" max="11" width="10.83203125" style="22"/>
    <col min="12" max="12" width="10.83203125" style="2"/>
    <col min="13" max="13" width="15.6640625" style="33" bestFit="1" customWidth="1"/>
    <col min="14" max="14" width="10.83203125" style="34"/>
  </cols>
  <sheetData>
    <row r="1" spans="1:14" s="8" customFormat="1" ht="269">
      <c r="A1" s="43" t="s">
        <v>0</v>
      </c>
      <c r="B1" s="26" t="s">
        <v>41</v>
      </c>
      <c r="C1" s="9" t="s">
        <v>37</v>
      </c>
      <c r="D1" s="12" t="s">
        <v>45</v>
      </c>
      <c r="E1" s="9" t="s">
        <v>44</v>
      </c>
      <c r="F1" s="17"/>
      <c r="G1" s="24" t="s">
        <v>47</v>
      </c>
      <c r="H1" s="27" t="s">
        <v>46</v>
      </c>
      <c r="I1" s="9" t="s">
        <v>48</v>
      </c>
      <c r="J1" s="9" t="s">
        <v>50</v>
      </c>
      <c r="K1" s="21" t="s">
        <v>35</v>
      </c>
      <c r="L1" s="9" t="s">
        <v>5</v>
      </c>
      <c r="M1" s="31" t="s">
        <v>49</v>
      </c>
      <c r="N1" s="32" t="s">
        <v>38</v>
      </c>
    </row>
    <row r="2" spans="1:14">
      <c r="A2" s="44">
        <v>2015</v>
      </c>
      <c r="B2" s="19">
        <v>1</v>
      </c>
      <c r="C2" s="14">
        <v>54.166666666671603</v>
      </c>
      <c r="D2" s="13">
        <v>0.498</v>
      </c>
      <c r="E2" s="18">
        <v>95.411089866156601</v>
      </c>
      <c r="F2" s="18">
        <f>E2/100</f>
        <v>0.95411089866156606</v>
      </c>
      <c r="G2" s="25">
        <f>D2-(F2*D2)</f>
        <v>2.2852772466540106E-2</v>
      </c>
      <c r="H2" s="23">
        <v>128</v>
      </c>
      <c r="I2" s="11">
        <f t="shared" ref="I2:I48" si="0">2136/G2</f>
        <v>93467.871485940064</v>
      </c>
      <c r="J2" s="11">
        <f t="shared" ref="J2:J48" si="1">H2/I2</f>
        <v>1.3694545298301186E-3</v>
      </c>
      <c r="K2" s="13">
        <v>1</v>
      </c>
      <c r="L2" s="2">
        <v>179</v>
      </c>
      <c r="M2" s="33">
        <f t="shared" ref="M2:M48" si="2">L2/J2</f>
        <v>130708.97653111932</v>
      </c>
      <c r="N2" s="34">
        <f t="shared" ref="N2:N48" si="3">K2/J2</f>
        <v>730.21774598390675</v>
      </c>
    </row>
    <row r="3" spans="1:14">
      <c r="A3" s="44">
        <v>2014.8704</v>
      </c>
      <c r="B3" s="19">
        <v>2</v>
      </c>
      <c r="C3" s="14">
        <v>42.105263157894491</v>
      </c>
      <c r="D3" s="13">
        <v>0.50600000000000001</v>
      </c>
      <c r="E3" s="18">
        <v>93.348891481913611</v>
      </c>
      <c r="F3" s="18">
        <f t="shared" ref="F3:F48" si="4">E3/100</f>
        <v>0.9334889148191361</v>
      </c>
      <c r="G3" s="25">
        <f t="shared" ref="G3:G48" si="5">D3-(F3*D3)</f>
        <v>3.365460910151713E-2</v>
      </c>
      <c r="H3" s="23">
        <v>108</v>
      </c>
      <c r="I3" s="11">
        <f t="shared" si="0"/>
        <v>63468.275431661765</v>
      </c>
      <c r="J3" s="11">
        <f t="shared" si="1"/>
        <v>1.7016375388407537E-3</v>
      </c>
      <c r="K3" s="13">
        <v>9</v>
      </c>
      <c r="L3" s="2">
        <v>306</v>
      </c>
      <c r="M3" s="33">
        <f t="shared" si="2"/>
        <v>179826.78038970832</v>
      </c>
      <c r="N3" s="34">
        <f t="shared" si="3"/>
        <v>5289.0229526384801</v>
      </c>
    </row>
    <row r="4" spans="1:14">
      <c r="A4" s="44">
        <v>2014.6333999999999</v>
      </c>
      <c r="B4" s="20">
        <v>3</v>
      </c>
      <c r="C4" s="14">
        <v>40.151515151514531</v>
      </c>
      <c r="D4" s="13">
        <v>0.497</v>
      </c>
      <c r="E4" s="18">
        <v>84.597432905484268</v>
      </c>
      <c r="F4" s="18">
        <f t="shared" si="4"/>
        <v>0.84597432905484271</v>
      </c>
      <c r="G4" s="25">
        <f t="shared" si="5"/>
        <v>7.6550758459743184E-2</v>
      </c>
      <c r="H4" s="23">
        <v>67</v>
      </c>
      <c r="I4" s="11">
        <f t="shared" si="0"/>
        <v>27903.054691787125</v>
      </c>
      <c r="J4" s="11">
        <f t="shared" si="1"/>
        <v>2.4011707943833302E-3</v>
      </c>
      <c r="K4" s="13">
        <v>5</v>
      </c>
      <c r="L4" s="2">
        <v>235</v>
      </c>
      <c r="M4" s="33">
        <f t="shared" si="2"/>
        <v>97868.923172686191</v>
      </c>
      <c r="N4" s="34">
        <f t="shared" si="3"/>
        <v>2082.3175143124722</v>
      </c>
    </row>
    <row r="5" spans="1:14">
      <c r="A5" s="44">
        <v>2014.289</v>
      </c>
      <c r="B5" s="19">
        <v>4</v>
      </c>
      <c r="C5" s="14">
        <v>40.506329113923769</v>
      </c>
      <c r="D5" s="13">
        <v>0.5</v>
      </c>
      <c r="E5" s="18">
        <v>91.19286510590851</v>
      </c>
      <c r="F5" s="18">
        <f t="shared" si="4"/>
        <v>0.91192865105908505</v>
      </c>
      <c r="G5" s="25">
        <f t="shared" si="5"/>
        <v>4.4035674470457475E-2</v>
      </c>
      <c r="H5" s="23">
        <v>100</v>
      </c>
      <c r="I5" s="11">
        <f t="shared" si="0"/>
        <v>48506.126582278048</v>
      </c>
      <c r="J5" s="11">
        <f t="shared" si="1"/>
        <v>2.0615952467442637E-3</v>
      </c>
      <c r="K5" s="13">
        <v>10</v>
      </c>
      <c r="L5" s="2">
        <v>195</v>
      </c>
      <c r="M5" s="33">
        <f t="shared" si="2"/>
        <v>94586.946835442184</v>
      </c>
      <c r="N5" s="34">
        <f t="shared" si="3"/>
        <v>4850.6126582278048</v>
      </c>
    </row>
    <row r="6" spans="1:14">
      <c r="A6" s="44">
        <v>2013.8371999999999</v>
      </c>
      <c r="B6" s="19">
        <v>5</v>
      </c>
      <c r="C6" s="14">
        <v>41.249999999999304</v>
      </c>
      <c r="D6" s="13">
        <v>0.50900000000000001</v>
      </c>
      <c r="E6" s="18">
        <v>90.599294947121038</v>
      </c>
      <c r="F6" s="18">
        <f t="shared" si="4"/>
        <v>0.90599294947121034</v>
      </c>
      <c r="G6" s="25">
        <f t="shared" si="5"/>
        <v>4.7849588719153957E-2</v>
      </c>
      <c r="H6" s="23">
        <v>124</v>
      </c>
      <c r="I6" s="11">
        <f t="shared" si="0"/>
        <v>44639.882121807444</v>
      </c>
      <c r="J6" s="11">
        <f t="shared" si="1"/>
        <v>2.7777851129096869E-3</v>
      </c>
      <c r="K6" s="13">
        <v>21</v>
      </c>
      <c r="L6" s="2">
        <v>305</v>
      </c>
      <c r="M6" s="33">
        <f t="shared" si="2"/>
        <v>109799.71005767153</v>
      </c>
      <c r="N6" s="34">
        <f t="shared" si="3"/>
        <v>7559.9800367577118</v>
      </c>
    </row>
    <row r="7" spans="1:14">
      <c r="A7" s="44">
        <v>2013.278</v>
      </c>
      <c r="B7" s="19">
        <v>6</v>
      </c>
      <c r="C7" s="14">
        <v>37.681159420290079</v>
      </c>
      <c r="D7" s="13">
        <v>0.503</v>
      </c>
      <c r="E7" s="18">
        <v>92.255892255892363</v>
      </c>
      <c r="F7" s="18">
        <f t="shared" si="4"/>
        <v>0.92255892255892358</v>
      </c>
      <c r="G7" s="25">
        <f t="shared" si="5"/>
        <v>3.8952861952861462E-2</v>
      </c>
      <c r="H7" s="23">
        <v>102</v>
      </c>
      <c r="I7" s="11">
        <f t="shared" si="0"/>
        <v>54835.508687009074</v>
      </c>
      <c r="J7" s="11">
        <f t="shared" si="1"/>
        <v>1.8601085764006879E-3</v>
      </c>
      <c r="K7" s="13">
        <v>24</v>
      </c>
      <c r="L7" s="2">
        <v>305</v>
      </c>
      <c r="M7" s="33">
        <f t="shared" si="2"/>
        <v>163968.923034684</v>
      </c>
      <c r="N7" s="34">
        <f t="shared" si="3"/>
        <v>12902.472632237428</v>
      </c>
    </row>
    <row r="8" spans="1:14">
      <c r="A8" s="44">
        <v>2012.6114</v>
      </c>
      <c r="B8" s="20">
        <v>7</v>
      </c>
      <c r="C8" s="14">
        <v>39.473684210526841</v>
      </c>
      <c r="D8" s="13">
        <v>0.504</v>
      </c>
      <c r="E8" s="18">
        <v>91.675794085432685</v>
      </c>
      <c r="F8" s="18">
        <f t="shared" si="4"/>
        <v>0.91675794085432682</v>
      </c>
      <c r="G8" s="25">
        <f t="shared" si="5"/>
        <v>4.1953997809419274E-2</v>
      </c>
      <c r="H8" s="23">
        <v>106</v>
      </c>
      <c r="I8" s="11">
        <f t="shared" si="0"/>
        <v>50912.907268170697</v>
      </c>
      <c r="J8" s="11">
        <f t="shared" si="1"/>
        <v>2.0819867826771736E-3</v>
      </c>
      <c r="K8" s="13">
        <v>8</v>
      </c>
      <c r="L8" s="2">
        <v>280</v>
      </c>
      <c r="M8" s="33">
        <f t="shared" si="2"/>
        <v>134486.92485931882</v>
      </c>
      <c r="N8" s="34">
        <f t="shared" si="3"/>
        <v>3842.4835674091091</v>
      </c>
    </row>
    <row r="9" spans="1:14">
      <c r="A9" s="44">
        <v>2011.8373999999999</v>
      </c>
      <c r="B9" s="19">
        <v>8</v>
      </c>
      <c r="C9" s="14">
        <v>38.554216867469826</v>
      </c>
      <c r="D9" s="13">
        <v>0.495</v>
      </c>
      <c r="E9" s="18">
        <v>89.637952559300842</v>
      </c>
      <c r="F9" s="18">
        <f t="shared" si="4"/>
        <v>0.89637952559300837</v>
      </c>
      <c r="G9" s="25">
        <f t="shared" si="5"/>
        <v>5.1292134831460834E-2</v>
      </c>
      <c r="H9" s="23">
        <v>124</v>
      </c>
      <c r="I9" s="11">
        <f t="shared" si="0"/>
        <v>41643.81161007654</v>
      </c>
      <c r="J9" s="11">
        <f t="shared" si="1"/>
        <v>2.977633295459337E-3</v>
      </c>
      <c r="K9" s="13">
        <v>8</v>
      </c>
      <c r="L9" s="2">
        <v>251</v>
      </c>
      <c r="M9" s="33">
        <f t="shared" si="2"/>
        <v>84295.134791364602</v>
      </c>
      <c r="N9" s="34">
        <f t="shared" si="3"/>
        <v>2686.6975232307445</v>
      </c>
    </row>
    <row r="10" spans="1:14">
      <c r="A10" s="44">
        <v>2010.9559999999999</v>
      </c>
      <c r="B10" s="20">
        <v>9</v>
      </c>
      <c r="C10" s="14">
        <v>37.857142857142023</v>
      </c>
      <c r="D10" s="13">
        <v>0.502</v>
      </c>
      <c r="E10" s="18">
        <v>84.496124031007696</v>
      </c>
      <c r="F10" s="18">
        <f t="shared" si="4"/>
        <v>0.84496124031007691</v>
      </c>
      <c r="G10" s="25">
        <f t="shared" si="5"/>
        <v>7.7829457364341381E-2</v>
      </c>
      <c r="H10" s="23">
        <v>74</v>
      </c>
      <c r="I10" s="11">
        <f t="shared" si="0"/>
        <v>27444.621513944119</v>
      </c>
      <c r="J10" s="11">
        <f t="shared" si="1"/>
        <v>2.6963388787271825E-3</v>
      </c>
      <c r="K10" s="13">
        <v>12</v>
      </c>
      <c r="L10" s="2">
        <v>322</v>
      </c>
      <c r="M10" s="33">
        <f t="shared" si="2"/>
        <v>119421.19091202712</v>
      </c>
      <c r="N10" s="34">
        <f t="shared" si="3"/>
        <v>4450.479164423371</v>
      </c>
    </row>
    <row r="11" spans="1:14">
      <c r="A11" s="44">
        <v>2009.9672</v>
      </c>
      <c r="B11" s="19">
        <v>10</v>
      </c>
      <c r="C11" s="14">
        <v>39.534883720928839</v>
      </c>
      <c r="D11" s="13">
        <v>0.51200000000000001</v>
      </c>
      <c r="E11" s="18">
        <v>90.549450549450512</v>
      </c>
      <c r="F11" s="18">
        <f t="shared" si="4"/>
        <v>0.90549450549450516</v>
      </c>
      <c r="G11" s="25">
        <f t="shared" si="5"/>
        <v>4.8386813186813371E-2</v>
      </c>
      <c r="H11" s="23">
        <v>95</v>
      </c>
      <c r="I11" s="11">
        <f t="shared" si="0"/>
        <v>44144.258720930062</v>
      </c>
      <c r="J11" s="11">
        <f t="shared" si="1"/>
        <v>2.1520352306869245E-3</v>
      </c>
      <c r="K11" s="13">
        <v>3</v>
      </c>
      <c r="L11" s="2">
        <v>183</v>
      </c>
      <c r="M11" s="33">
        <f t="shared" si="2"/>
        <v>85035.782588738963</v>
      </c>
      <c r="N11" s="34">
        <f t="shared" si="3"/>
        <v>1394.0292227662123</v>
      </c>
    </row>
    <row r="12" spans="1:14">
      <c r="A12" s="44">
        <v>2008.8710000000001</v>
      </c>
      <c r="B12" s="19">
        <v>11</v>
      </c>
      <c r="C12" s="14">
        <v>37.931034482758129</v>
      </c>
      <c r="D12" s="13">
        <v>0.5</v>
      </c>
      <c r="E12" s="18">
        <v>90.460526315789508</v>
      </c>
      <c r="F12" s="18">
        <f t="shared" si="4"/>
        <v>0.90460526315789513</v>
      </c>
      <c r="G12" s="25">
        <f t="shared" si="5"/>
        <v>4.7697368421052433E-2</v>
      </c>
      <c r="H12" s="23">
        <v>85</v>
      </c>
      <c r="I12" s="11">
        <f t="shared" si="0"/>
        <v>44782.344827586392</v>
      </c>
      <c r="J12" s="11">
        <f t="shared" si="1"/>
        <v>1.8980694362310192E-3</v>
      </c>
      <c r="K12" s="13">
        <v>17</v>
      </c>
      <c r="L12" s="2">
        <v>185</v>
      </c>
      <c r="M12" s="33">
        <f t="shared" si="2"/>
        <v>97467.456389452738</v>
      </c>
      <c r="N12" s="34">
        <f t="shared" si="3"/>
        <v>8956.4689655172788</v>
      </c>
    </row>
    <row r="13" spans="1:14">
      <c r="A13" s="44">
        <v>2007.6674</v>
      </c>
      <c r="B13" s="19">
        <v>12</v>
      </c>
      <c r="C13" s="14">
        <v>39.784946236560017</v>
      </c>
      <c r="D13" s="13">
        <v>0.502</v>
      </c>
      <c r="E13" s="18">
        <v>89.573991031390136</v>
      </c>
      <c r="F13" s="18">
        <f t="shared" si="4"/>
        <v>0.89573991031390132</v>
      </c>
      <c r="G13" s="25">
        <f t="shared" si="5"/>
        <v>5.2338565022421513E-2</v>
      </c>
      <c r="H13" s="23">
        <v>137</v>
      </c>
      <c r="I13" s="11">
        <f t="shared" si="0"/>
        <v>40811.206785760194</v>
      </c>
      <c r="J13" s="11">
        <f t="shared" si="1"/>
        <v>3.3569210711946384E-3</v>
      </c>
      <c r="K13" s="13">
        <v>36</v>
      </c>
      <c r="L13" s="2">
        <v>203</v>
      </c>
      <c r="M13" s="33">
        <f t="shared" si="2"/>
        <v>60472.080127805246</v>
      </c>
      <c r="N13" s="34">
        <f t="shared" si="3"/>
        <v>10724.112732024576</v>
      </c>
    </row>
    <row r="14" spans="1:14">
      <c r="A14" s="44">
        <v>2006.3563999999999</v>
      </c>
      <c r="B14" s="19">
        <v>13</v>
      </c>
      <c r="C14" s="14">
        <v>41.052631578947548</v>
      </c>
      <c r="D14" s="13">
        <v>0.505</v>
      </c>
      <c r="E14" s="18">
        <v>89.839572192513472</v>
      </c>
      <c r="F14" s="18">
        <f t="shared" si="4"/>
        <v>0.89839572192513473</v>
      </c>
      <c r="G14" s="25">
        <f t="shared" si="5"/>
        <v>5.131016042780695E-2</v>
      </c>
      <c r="H14" s="23">
        <v>87</v>
      </c>
      <c r="I14" s="11">
        <f t="shared" si="0"/>
        <v>41629.181865555409</v>
      </c>
      <c r="J14" s="11">
        <f t="shared" si="1"/>
        <v>2.089880129784272E-3</v>
      </c>
      <c r="K14" s="13">
        <v>26</v>
      </c>
      <c r="L14" s="2">
        <v>203</v>
      </c>
      <c r="M14" s="33">
        <f t="shared" si="2"/>
        <v>97134.757686295954</v>
      </c>
      <c r="N14" s="34">
        <f t="shared" si="3"/>
        <v>12440.904925338398</v>
      </c>
    </row>
    <row r="15" spans="1:14">
      <c r="A15" s="44">
        <v>2004.9380000000001</v>
      </c>
      <c r="B15" s="19">
        <v>14</v>
      </c>
      <c r="C15" s="14">
        <v>41.379310344827239</v>
      </c>
      <c r="D15" s="13">
        <v>0.5</v>
      </c>
      <c r="E15" s="18">
        <v>90.512540894220308</v>
      </c>
      <c r="F15" s="18">
        <f t="shared" si="4"/>
        <v>0.90512540894220306</v>
      </c>
      <c r="G15" s="25">
        <f t="shared" si="5"/>
        <v>4.7437295528898471E-2</v>
      </c>
      <c r="H15" s="23">
        <v>89</v>
      </c>
      <c r="I15" s="11">
        <f t="shared" si="0"/>
        <v>45027.862068965624</v>
      </c>
      <c r="J15" s="11">
        <f t="shared" si="1"/>
        <v>1.9765539803707696E-3</v>
      </c>
      <c r="K15" s="13">
        <v>14</v>
      </c>
      <c r="L15" s="6">
        <v>220</v>
      </c>
      <c r="M15" s="33">
        <f t="shared" si="2"/>
        <v>111304.82758620716</v>
      </c>
      <c r="N15" s="34">
        <f t="shared" si="3"/>
        <v>7083.0344827586378</v>
      </c>
    </row>
    <row r="16" spans="1:14">
      <c r="A16" s="44">
        <v>2003.4122</v>
      </c>
      <c r="B16" s="19">
        <v>15</v>
      </c>
      <c r="C16" s="14">
        <v>36.046511627907527</v>
      </c>
      <c r="D16" s="13">
        <v>0.501</v>
      </c>
      <c r="E16" s="18">
        <v>90.497237569060729</v>
      </c>
      <c r="F16" s="18">
        <f t="shared" si="4"/>
        <v>0.90497237569060729</v>
      </c>
      <c r="G16" s="25">
        <f t="shared" si="5"/>
        <v>4.7608839779005763E-2</v>
      </c>
      <c r="H16" s="23">
        <v>137</v>
      </c>
      <c r="I16" s="11">
        <f t="shared" si="0"/>
        <v>44865.61760200507</v>
      </c>
      <c r="J16" s="11">
        <f t="shared" si="1"/>
        <v>3.0535632255261186E-3</v>
      </c>
      <c r="K16" s="13">
        <v>6</v>
      </c>
      <c r="L16" s="2">
        <v>153</v>
      </c>
      <c r="M16" s="33">
        <f t="shared" si="2"/>
        <v>50105.39775990347</v>
      </c>
      <c r="N16" s="34">
        <f t="shared" si="3"/>
        <v>1964.9175592119009</v>
      </c>
    </row>
    <row r="17" spans="1:14">
      <c r="A17" s="44">
        <v>2001.779</v>
      </c>
      <c r="B17" s="19">
        <v>16</v>
      </c>
      <c r="C17" s="14">
        <v>36.559139784947</v>
      </c>
      <c r="D17" s="13">
        <v>0.502</v>
      </c>
      <c r="E17" s="18">
        <v>90.587044534412954</v>
      </c>
      <c r="F17" s="18">
        <f t="shared" si="4"/>
        <v>0.90587044534412953</v>
      </c>
      <c r="G17" s="25">
        <f t="shared" si="5"/>
        <v>4.7253036437246987E-2</v>
      </c>
      <c r="H17" s="23">
        <v>100</v>
      </c>
      <c r="I17" s="11">
        <f t="shared" si="0"/>
        <v>45203.444287366641</v>
      </c>
      <c r="J17" s="11">
        <f t="shared" si="1"/>
        <v>2.2122208069872184E-3</v>
      </c>
      <c r="K17" s="13">
        <v>6</v>
      </c>
      <c r="L17" s="2">
        <v>228</v>
      </c>
      <c r="M17" s="33">
        <f t="shared" si="2"/>
        <v>103063.85297519594</v>
      </c>
      <c r="N17" s="34">
        <f t="shared" si="3"/>
        <v>2712.2066572419985</v>
      </c>
    </row>
    <row r="18" spans="1:14">
      <c r="A18" s="44">
        <v>2000.0383999999999</v>
      </c>
      <c r="B18" s="19">
        <v>17</v>
      </c>
      <c r="C18" s="14">
        <v>34.905660377358458</v>
      </c>
      <c r="D18" s="13">
        <v>0.5</v>
      </c>
      <c r="E18" s="18">
        <v>88.63879957127547</v>
      </c>
      <c r="F18" s="18">
        <f t="shared" si="4"/>
        <v>0.88638799571275473</v>
      </c>
      <c r="G18" s="25">
        <f t="shared" si="5"/>
        <v>5.6806002143622636E-2</v>
      </c>
      <c r="H18" s="23">
        <v>153</v>
      </c>
      <c r="I18" s="11">
        <f t="shared" si="0"/>
        <v>37601.660377358545</v>
      </c>
      <c r="J18" s="11">
        <f t="shared" si="1"/>
        <v>4.0689692546695992E-3</v>
      </c>
      <c r="K18" s="13">
        <v>14</v>
      </c>
      <c r="L18" s="2">
        <v>124</v>
      </c>
      <c r="M18" s="33">
        <f t="shared" si="2"/>
        <v>30474.548279689279</v>
      </c>
      <c r="N18" s="34">
        <f t="shared" si="3"/>
        <v>3440.6748057713703</v>
      </c>
    </row>
    <row r="19" spans="1:14">
      <c r="A19" s="44">
        <v>1998.1904</v>
      </c>
      <c r="B19" s="19">
        <v>18</v>
      </c>
      <c r="C19" s="14">
        <v>34.210526315790027</v>
      </c>
      <c r="D19" s="13">
        <v>0.501</v>
      </c>
      <c r="E19" s="18">
        <v>88.149688149688146</v>
      </c>
      <c r="F19" s="18">
        <f t="shared" si="4"/>
        <v>0.88149688149688143</v>
      </c>
      <c r="G19" s="25">
        <f t="shared" si="5"/>
        <v>5.9370062370062426E-2</v>
      </c>
      <c r="H19" s="23">
        <v>117</v>
      </c>
      <c r="I19" s="11">
        <f t="shared" si="0"/>
        <v>35977.728753020237</v>
      </c>
      <c r="J19" s="11">
        <f t="shared" si="1"/>
        <v>3.2520118433039817E-3</v>
      </c>
      <c r="K19" s="13">
        <v>24</v>
      </c>
      <c r="L19" s="2">
        <v>82</v>
      </c>
      <c r="M19" s="33">
        <f t="shared" si="2"/>
        <v>25215.160322629567</v>
      </c>
      <c r="N19" s="34">
        <f t="shared" si="3"/>
        <v>7380.0469236964582</v>
      </c>
    </row>
    <row r="20" spans="1:14">
      <c r="A20" s="44">
        <v>1996.2349999999999</v>
      </c>
      <c r="B20" s="20">
        <v>19</v>
      </c>
      <c r="C20" s="14">
        <v>30.158730158730496</v>
      </c>
      <c r="D20" s="13">
        <v>0.502</v>
      </c>
      <c r="E20" s="18">
        <v>87.155963302752355</v>
      </c>
      <c r="F20" s="18">
        <f t="shared" si="4"/>
        <v>0.87155963302752359</v>
      </c>
      <c r="G20" s="25">
        <f t="shared" si="5"/>
        <v>6.4477064220183178E-2</v>
      </c>
      <c r="H20" s="23">
        <v>112</v>
      </c>
      <c r="I20" s="11">
        <f t="shared" si="0"/>
        <v>33128.059191804372</v>
      </c>
      <c r="J20" s="11">
        <f t="shared" si="1"/>
        <v>3.3808198467511776E-3</v>
      </c>
      <c r="K20" s="13">
        <v>23</v>
      </c>
      <c r="L20" s="2">
        <v>215</v>
      </c>
      <c r="M20" s="33">
        <f t="shared" si="2"/>
        <v>63594.042198553034</v>
      </c>
      <c r="N20" s="34">
        <f t="shared" si="3"/>
        <v>6803.0835840312548</v>
      </c>
    </row>
    <row r="21" spans="1:14">
      <c r="A21" s="44">
        <v>1994.1722</v>
      </c>
      <c r="B21" s="19">
        <v>20</v>
      </c>
      <c r="C21" s="14">
        <v>33.606557377049022</v>
      </c>
      <c r="D21" s="13">
        <v>0.504</v>
      </c>
      <c r="E21" s="18">
        <v>86.782231852654206</v>
      </c>
      <c r="F21" s="18">
        <f t="shared" si="4"/>
        <v>0.86782231852654201</v>
      </c>
      <c r="G21" s="25">
        <f t="shared" si="5"/>
        <v>6.6617551462622826E-2</v>
      </c>
      <c r="H21" s="23">
        <v>135</v>
      </c>
      <c r="I21" s="11">
        <f t="shared" si="0"/>
        <v>32063.622170179093</v>
      </c>
      <c r="J21" s="11">
        <f t="shared" si="1"/>
        <v>4.2103789548006004E-3</v>
      </c>
      <c r="K21" s="13">
        <v>19</v>
      </c>
      <c r="L21" s="2">
        <v>131</v>
      </c>
      <c r="M21" s="33">
        <f t="shared" si="2"/>
        <v>31113.588920692302</v>
      </c>
      <c r="N21" s="34">
        <f t="shared" si="3"/>
        <v>4512.6579350622424</v>
      </c>
    </row>
    <row r="22" spans="1:14">
      <c r="A22" s="44">
        <v>1992.002</v>
      </c>
      <c r="B22" s="19">
        <v>21</v>
      </c>
      <c r="C22" s="14">
        <v>29.007633587786401</v>
      </c>
      <c r="D22" s="13">
        <v>0.505</v>
      </c>
      <c r="E22" s="18">
        <v>86.368366285119649</v>
      </c>
      <c r="F22" s="18">
        <f t="shared" si="4"/>
        <v>0.86368366285119647</v>
      </c>
      <c r="G22" s="25">
        <f t="shared" si="5"/>
        <v>6.8839750260145771E-2</v>
      </c>
      <c r="H22" s="23">
        <v>130</v>
      </c>
      <c r="I22" s="11">
        <f t="shared" si="0"/>
        <v>31028.584385156031</v>
      </c>
      <c r="J22" s="11">
        <f t="shared" si="1"/>
        <v>4.1896851750088723E-3</v>
      </c>
      <c r="K22" s="13">
        <v>10</v>
      </c>
      <c r="L22" s="2">
        <v>63</v>
      </c>
      <c r="M22" s="33">
        <f t="shared" si="2"/>
        <v>15036.929355883307</v>
      </c>
      <c r="N22" s="34">
        <f t="shared" si="3"/>
        <v>2386.8141834735407</v>
      </c>
    </row>
    <row r="23" spans="1:14">
      <c r="A23" s="44">
        <v>1989.7244000000001</v>
      </c>
      <c r="B23" s="19">
        <v>22</v>
      </c>
      <c r="C23" s="14">
        <v>29.268292682926656</v>
      </c>
      <c r="D23" s="13">
        <v>0.5</v>
      </c>
      <c r="E23" s="18">
        <v>86.872998932764204</v>
      </c>
      <c r="F23" s="18">
        <f t="shared" si="4"/>
        <v>0.868729989327642</v>
      </c>
      <c r="G23" s="25">
        <f t="shared" si="5"/>
        <v>6.5635005336178998E-2</v>
      </c>
      <c r="H23" s="23">
        <v>167</v>
      </c>
      <c r="I23" s="11">
        <f t="shared" si="0"/>
        <v>32543.60975609771</v>
      </c>
      <c r="J23" s="11">
        <f t="shared" si="1"/>
        <v>5.1315757917330951E-3</v>
      </c>
      <c r="K23" s="13">
        <v>14</v>
      </c>
      <c r="L23" s="2">
        <v>99</v>
      </c>
      <c r="M23" s="33">
        <f t="shared" si="2"/>
        <v>19292.319556010021</v>
      </c>
      <c r="N23" s="34">
        <f t="shared" si="3"/>
        <v>2728.2068059004073</v>
      </c>
    </row>
    <row r="24" spans="1:14">
      <c r="A24" s="44">
        <v>1987.3394000000001</v>
      </c>
      <c r="B24" s="19">
        <v>23</v>
      </c>
      <c r="C24" s="14">
        <v>29.838709677419871</v>
      </c>
      <c r="D24" s="13">
        <v>0.504</v>
      </c>
      <c r="E24" s="18">
        <v>86.298342541436384</v>
      </c>
      <c r="F24" s="18">
        <f t="shared" si="4"/>
        <v>0.86298342541436379</v>
      </c>
      <c r="G24" s="25">
        <f t="shared" si="5"/>
        <v>6.9056353591160635E-2</v>
      </c>
      <c r="H24" s="23">
        <v>133</v>
      </c>
      <c r="I24" s="11">
        <f t="shared" si="0"/>
        <v>30931.259600614252</v>
      </c>
      <c r="J24" s="11">
        <f t="shared" si="1"/>
        <v>4.2998572226705832E-3</v>
      </c>
      <c r="K24" s="13">
        <v>12</v>
      </c>
      <c r="L24" s="2">
        <v>46</v>
      </c>
      <c r="M24" s="33">
        <f t="shared" si="2"/>
        <v>10698.029636302674</v>
      </c>
      <c r="N24" s="34">
        <f t="shared" si="3"/>
        <v>2790.7903399050451</v>
      </c>
    </row>
    <row r="25" spans="1:14">
      <c r="A25" s="44">
        <v>1984.847</v>
      </c>
      <c r="B25" s="19">
        <v>24</v>
      </c>
      <c r="C25" s="14">
        <v>30.833333333333751</v>
      </c>
      <c r="D25" s="13">
        <v>0.501</v>
      </c>
      <c r="E25" s="18">
        <v>87.628865979381359</v>
      </c>
      <c r="F25" s="18">
        <f t="shared" si="4"/>
        <v>0.87628865979381354</v>
      </c>
      <c r="G25" s="25">
        <f t="shared" si="5"/>
        <v>6.1979381443299397E-2</v>
      </c>
      <c r="H25" s="23">
        <v>196</v>
      </c>
      <c r="I25" s="11">
        <f t="shared" si="0"/>
        <v>34463.073852295172</v>
      </c>
      <c r="J25" s="11">
        <f t="shared" si="1"/>
        <v>5.6872466118383343E-3</v>
      </c>
      <c r="K25" s="13">
        <v>24</v>
      </c>
      <c r="L25" s="2">
        <v>84</v>
      </c>
      <c r="M25" s="33">
        <f t="shared" si="2"/>
        <v>14769.888793840788</v>
      </c>
      <c r="N25" s="34">
        <f t="shared" si="3"/>
        <v>4219.9682268116539</v>
      </c>
    </row>
    <row r="26" spans="1:14">
      <c r="A26" s="44">
        <v>1982.2472</v>
      </c>
      <c r="B26" s="19">
        <v>25</v>
      </c>
      <c r="C26" s="14">
        <v>33.035714285714981</v>
      </c>
      <c r="D26" s="13">
        <v>0.501</v>
      </c>
      <c r="E26" s="18">
        <v>86.839012925969456</v>
      </c>
      <c r="F26" s="18">
        <f t="shared" si="4"/>
        <v>0.86839012925969461</v>
      </c>
      <c r="G26" s="25">
        <f t="shared" si="5"/>
        <v>6.5936545240892985E-2</v>
      </c>
      <c r="H26" s="23">
        <v>306</v>
      </c>
      <c r="I26" s="11">
        <f t="shared" si="0"/>
        <v>32394.781864841785</v>
      </c>
      <c r="J26" s="11">
        <f t="shared" si="1"/>
        <v>9.4459657508020843E-3</v>
      </c>
      <c r="K26" s="13">
        <v>14</v>
      </c>
      <c r="L26" s="2">
        <v>187</v>
      </c>
      <c r="M26" s="33">
        <f t="shared" si="2"/>
        <v>19796.811139625537</v>
      </c>
      <c r="N26" s="34">
        <f t="shared" si="3"/>
        <v>1482.1142029666178</v>
      </c>
    </row>
    <row r="27" spans="1:14">
      <c r="A27" s="44">
        <v>1979.54</v>
      </c>
      <c r="B27" s="19">
        <v>26</v>
      </c>
      <c r="C27" s="14">
        <v>31.896551724138234</v>
      </c>
      <c r="D27" s="13">
        <v>0.502</v>
      </c>
      <c r="E27" s="18">
        <v>88.526211671612131</v>
      </c>
      <c r="F27" s="18">
        <f t="shared" si="4"/>
        <v>0.88526211671612132</v>
      </c>
      <c r="G27" s="25">
        <f t="shared" si="5"/>
        <v>5.7598417408507074E-2</v>
      </c>
      <c r="H27" s="23">
        <v>140</v>
      </c>
      <c r="I27" s="11">
        <f t="shared" si="0"/>
        <v>37084.352246187249</v>
      </c>
      <c r="J27" s="11">
        <f t="shared" si="1"/>
        <v>3.7751771709695647E-3</v>
      </c>
      <c r="K27" s="13">
        <v>11</v>
      </c>
      <c r="L27" s="2">
        <v>77</v>
      </c>
      <c r="M27" s="33">
        <f t="shared" si="2"/>
        <v>20396.393735402988</v>
      </c>
      <c r="N27" s="34">
        <f t="shared" si="3"/>
        <v>2913.7705336289982</v>
      </c>
    </row>
    <row r="28" spans="1:14">
      <c r="A28" s="44">
        <v>1976.7254</v>
      </c>
      <c r="B28" s="19">
        <v>27</v>
      </c>
      <c r="C28" s="14">
        <v>31.506849315069108</v>
      </c>
      <c r="D28" s="13">
        <v>0.503</v>
      </c>
      <c r="E28" s="18">
        <v>84.550264550264473</v>
      </c>
      <c r="F28" s="18">
        <f t="shared" si="4"/>
        <v>0.84550264550264476</v>
      </c>
      <c r="G28" s="25">
        <f t="shared" si="5"/>
        <v>7.7712169312169677E-2</v>
      </c>
      <c r="H28" s="23">
        <v>200</v>
      </c>
      <c r="I28" s="11">
        <f t="shared" si="0"/>
        <v>27486.04264822014</v>
      </c>
      <c r="J28" s="11">
        <f t="shared" si="1"/>
        <v>7.2764203475814302E-3</v>
      </c>
      <c r="K28" s="13">
        <v>9</v>
      </c>
      <c r="L28" s="2">
        <v>56</v>
      </c>
      <c r="M28" s="33">
        <f t="shared" si="2"/>
        <v>7696.0919415016388</v>
      </c>
      <c r="N28" s="34">
        <f t="shared" si="3"/>
        <v>1236.8719191699063</v>
      </c>
    </row>
    <row r="29" spans="1:14">
      <c r="A29" s="44">
        <v>1973.8034</v>
      </c>
      <c r="B29" s="19">
        <v>28</v>
      </c>
      <c r="C29" s="14">
        <v>34.188034188033726</v>
      </c>
      <c r="D29" s="13">
        <v>0.5</v>
      </c>
      <c r="E29" s="18">
        <v>87.486631016042864</v>
      </c>
      <c r="F29" s="18">
        <f t="shared" si="4"/>
        <v>0.8748663101604286</v>
      </c>
      <c r="G29" s="25">
        <f t="shared" si="5"/>
        <v>6.2566844919785702E-2</v>
      </c>
      <c r="H29" s="23">
        <v>160</v>
      </c>
      <c r="I29" s="11">
        <f t="shared" si="0"/>
        <v>34139.487179487398</v>
      </c>
      <c r="J29" s="11">
        <f t="shared" si="1"/>
        <v>4.6866550501712132E-3</v>
      </c>
      <c r="K29" s="13">
        <v>31</v>
      </c>
      <c r="L29" s="2">
        <v>58</v>
      </c>
      <c r="M29" s="33">
        <f t="shared" si="2"/>
        <v>12375.564102564182</v>
      </c>
      <c r="N29" s="34">
        <f t="shared" si="3"/>
        <v>6614.5256410256834</v>
      </c>
    </row>
    <row r="30" spans="1:14">
      <c r="A30" s="44">
        <v>1970.7739999999999</v>
      </c>
      <c r="B30" s="19">
        <v>29</v>
      </c>
      <c r="C30" s="14">
        <v>31.775700934579763</v>
      </c>
      <c r="D30" s="13">
        <v>0.502</v>
      </c>
      <c r="E30" s="18">
        <v>89.036885245901544</v>
      </c>
      <c r="F30" s="18">
        <f t="shared" si="4"/>
        <v>0.89036885245901543</v>
      </c>
      <c r="G30" s="25">
        <f t="shared" si="5"/>
        <v>5.5034836065574244E-2</v>
      </c>
      <c r="H30" s="23">
        <v>260</v>
      </c>
      <c r="I30" s="11">
        <f t="shared" si="0"/>
        <v>38811.780913727933</v>
      </c>
      <c r="J30" s="11">
        <f t="shared" si="1"/>
        <v>6.6989968993676511E-3</v>
      </c>
      <c r="K30" s="13">
        <v>34</v>
      </c>
      <c r="L30" s="2">
        <v>97</v>
      </c>
      <c r="M30" s="33">
        <f t="shared" si="2"/>
        <v>14479.779802429268</v>
      </c>
      <c r="N30" s="34">
        <f t="shared" si="3"/>
        <v>5075.3867348721142</v>
      </c>
    </row>
    <row r="31" spans="1:14">
      <c r="A31" s="44">
        <v>1967.6372000000001</v>
      </c>
      <c r="B31" s="19">
        <v>30</v>
      </c>
      <c r="C31" s="14">
        <v>33.898305084745203</v>
      </c>
      <c r="D31" s="13">
        <v>0.502</v>
      </c>
      <c r="E31" s="18">
        <v>87.284482758620754</v>
      </c>
      <c r="F31" s="18">
        <f t="shared" si="4"/>
        <v>0.87284482758620752</v>
      </c>
      <c r="G31" s="25">
        <f t="shared" si="5"/>
        <v>6.3831896551723832E-2</v>
      </c>
      <c r="H31" s="23">
        <v>105</v>
      </c>
      <c r="I31" s="11">
        <f t="shared" si="0"/>
        <v>33462.894185968151</v>
      </c>
      <c r="J31" s="11">
        <f t="shared" si="1"/>
        <v>3.1378039035257505E-3</v>
      </c>
      <c r="K31" s="13">
        <v>5</v>
      </c>
      <c r="L31" s="2">
        <v>38</v>
      </c>
      <c r="M31" s="33">
        <f t="shared" si="2"/>
        <v>12110.380753017045</v>
      </c>
      <c r="N31" s="34">
        <f t="shared" si="3"/>
        <v>1593.4711517127689</v>
      </c>
    </row>
    <row r="32" spans="1:14">
      <c r="A32" s="44">
        <v>1964.393</v>
      </c>
      <c r="B32" s="19">
        <v>31</v>
      </c>
      <c r="C32" s="14">
        <v>31.944444444443981</v>
      </c>
      <c r="D32" s="13">
        <v>0.502</v>
      </c>
      <c r="E32" s="18">
        <v>85.031185031185018</v>
      </c>
      <c r="F32" s="18">
        <f t="shared" si="4"/>
        <v>0.85031185031185019</v>
      </c>
      <c r="G32" s="25">
        <f t="shared" si="5"/>
        <v>7.5143451143451223E-2</v>
      </c>
      <c r="H32" s="23">
        <v>125</v>
      </c>
      <c r="I32" s="11">
        <f t="shared" si="0"/>
        <v>28425.630810092931</v>
      </c>
      <c r="J32" s="11">
        <f t="shared" si="1"/>
        <v>4.3974397906982226E-3</v>
      </c>
      <c r="K32" s="13">
        <v>5</v>
      </c>
      <c r="L32" s="2">
        <v>23</v>
      </c>
      <c r="M32" s="33">
        <f t="shared" si="2"/>
        <v>5230.3160690570994</v>
      </c>
      <c r="N32" s="34">
        <f t="shared" si="3"/>
        <v>1137.0252324037172</v>
      </c>
    </row>
    <row r="33" spans="1:14">
      <c r="A33" s="44">
        <v>1961.0414000000001</v>
      </c>
      <c r="B33" s="19">
        <v>32</v>
      </c>
      <c r="C33" s="14">
        <v>32.098765432099455</v>
      </c>
      <c r="D33" s="13">
        <v>0.501</v>
      </c>
      <c r="E33" s="18">
        <v>83.229813664596179</v>
      </c>
      <c r="F33" s="18">
        <f t="shared" si="4"/>
        <v>0.83229813664596175</v>
      </c>
      <c r="G33" s="25">
        <f t="shared" si="5"/>
        <v>8.4018633540373144E-2</v>
      </c>
      <c r="H33" s="23">
        <v>154</v>
      </c>
      <c r="I33" s="11">
        <f t="shared" si="0"/>
        <v>25422.931913949735</v>
      </c>
      <c r="J33" s="11">
        <f t="shared" si="1"/>
        <v>6.0575232046898237E-3</v>
      </c>
      <c r="K33" s="13">
        <v>21</v>
      </c>
      <c r="L33" s="2">
        <v>81</v>
      </c>
      <c r="M33" s="33">
        <f t="shared" si="2"/>
        <v>13371.801850843693</v>
      </c>
      <c r="N33" s="34">
        <f t="shared" si="3"/>
        <v>3466.7634428113279</v>
      </c>
    </row>
    <row r="34" spans="1:14">
      <c r="A34" s="44">
        <v>1957.5824</v>
      </c>
      <c r="B34" s="19">
        <v>33</v>
      </c>
      <c r="C34" s="14">
        <v>34.013605442177294</v>
      </c>
      <c r="D34" s="13">
        <v>0.501</v>
      </c>
      <c r="E34" s="18">
        <v>83.756906077348063</v>
      </c>
      <c r="F34" s="18">
        <f t="shared" si="4"/>
        <v>0.83756906077348059</v>
      </c>
      <c r="G34" s="25">
        <f t="shared" si="5"/>
        <v>8.1377900552486226E-2</v>
      </c>
      <c r="H34" s="23">
        <v>113</v>
      </c>
      <c r="I34" s="11">
        <f t="shared" si="0"/>
        <v>26247.912338588118</v>
      </c>
      <c r="J34" s="11">
        <f t="shared" si="1"/>
        <v>4.3051042895275952E-3</v>
      </c>
      <c r="K34" s="13">
        <v>9</v>
      </c>
      <c r="L34" s="2">
        <v>48</v>
      </c>
      <c r="M34" s="33">
        <f t="shared" si="2"/>
        <v>11149.55568364805</v>
      </c>
      <c r="N34" s="34">
        <f t="shared" si="3"/>
        <v>2090.5416906840096</v>
      </c>
    </row>
    <row r="35" spans="1:14">
      <c r="A35" s="44">
        <v>1954.0160000000001</v>
      </c>
      <c r="B35" s="19">
        <v>34</v>
      </c>
      <c r="C35" s="14">
        <v>37.878787878787165</v>
      </c>
      <c r="D35" s="13">
        <v>0.501</v>
      </c>
      <c r="E35" s="18">
        <v>86.221294363256817</v>
      </c>
      <c r="F35" s="18">
        <f t="shared" si="4"/>
        <v>0.86221294363256817</v>
      </c>
      <c r="G35" s="25">
        <f t="shared" si="5"/>
        <v>6.9031315240083324E-2</v>
      </c>
      <c r="H35" s="23">
        <v>98</v>
      </c>
      <c r="I35" s="11">
        <f t="shared" si="0"/>
        <v>30942.478679005708</v>
      </c>
      <c r="J35" s="11">
        <f t="shared" si="1"/>
        <v>3.1671670849850965E-3</v>
      </c>
      <c r="K35" s="13">
        <v>11</v>
      </c>
      <c r="L35" s="2">
        <v>32</v>
      </c>
      <c r="M35" s="33">
        <f t="shared" si="2"/>
        <v>10103.666507430435</v>
      </c>
      <c r="N35" s="34">
        <f t="shared" si="3"/>
        <v>3473.1353619292117</v>
      </c>
    </row>
    <row r="36" spans="1:14">
      <c r="A36" s="44">
        <v>1950.3422</v>
      </c>
      <c r="B36" s="19">
        <v>35</v>
      </c>
      <c r="C36" s="14">
        <v>40.131578947368112</v>
      </c>
      <c r="D36" s="13">
        <v>0.502</v>
      </c>
      <c r="E36" s="18">
        <v>83.620689655172313</v>
      </c>
      <c r="F36" s="18">
        <f t="shared" si="4"/>
        <v>0.83620689655172309</v>
      </c>
      <c r="G36" s="25">
        <f t="shared" si="5"/>
        <v>8.2224137931035002E-2</v>
      </c>
      <c r="H36" s="23">
        <v>125</v>
      </c>
      <c r="I36" s="11">
        <f t="shared" si="0"/>
        <v>25977.773118053934</v>
      </c>
      <c r="J36" s="11">
        <f t="shared" si="1"/>
        <v>4.8118058246158129E-3</v>
      </c>
      <c r="K36" s="13">
        <v>8</v>
      </c>
      <c r="L36" s="2">
        <v>53</v>
      </c>
      <c r="M36" s="33">
        <f t="shared" si="2"/>
        <v>11014.575802054867</v>
      </c>
      <c r="N36" s="34">
        <f t="shared" si="3"/>
        <v>1662.5774795554516</v>
      </c>
    </row>
    <row r="37" spans="1:14">
      <c r="A37" s="44">
        <v>1946.5609999999999</v>
      </c>
      <c r="B37" s="19">
        <v>36</v>
      </c>
      <c r="C37" s="14">
        <v>28.51239669421512</v>
      </c>
      <c r="D37" s="13">
        <v>0.501</v>
      </c>
      <c r="E37" s="18">
        <v>76.227897838899722</v>
      </c>
      <c r="F37" s="18">
        <f t="shared" si="4"/>
        <v>0.76227897838899716</v>
      </c>
      <c r="G37" s="25">
        <f t="shared" si="5"/>
        <v>0.11909823182711243</v>
      </c>
      <c r="H37" s="23">
        <v>132</v>
      </c>
      <c r="I37" s="11">
        <f t="shared" si="0"/>
        <v>17934.775077943221</v>
      </c>
      <c r="J37" s="11">
        <f t="shared" si="1"/>
        <v>7.3600030904395321E-3</v>
      </c>
      <c r="K37" s="13">
        <v>16</v>
      </c>
      <c r="L37" s="2">
        <v>45</v>
      </c>
      <c r="M37" s="33">
        <f t="shared" si="2"/>
        <v>6114.1278674806435</v>
      </c>
      <c r="N37" s="34">
        <f t="shared" si="3"/>
        <v>2173.9121306597845</v>
      </c>
    </row>
    <row r="38" spans="1:14">
      <c r="A38" s="44">
        <v>1942.6723999999999</v>
      </c>
      <c r="B38" s="19">
        <v>37</v>
      </c>
      <c r="C38" s="14">
        <v>24.576271186440724</v>
      </c>
      <c r="D38" s="13">
        <v>0.502</v>
      </c>
      <c r="E38" s="18">
        <v>74.179431072210178</v>
      </c>
      <c r="F38" s="18">
        <f t="shared" si="4"/>
        <v>0.74179431072210178</v>
      </c>
      <c r="G38" s="25">
        <f t="shared" si="5"/>
        <v>0.1296192560175049</v>
      </c>
      <c r="H38" s="23">
        <v>181</v>
      </c>
      <c r="I38" s="11">
        <f t="shared" si="0"/>
        <v>16479.033020460603</v>
      </c>
      <c r="J38" s="11">
        <f t="shared" si="1"/>
        <v>1.0983654185003926E-2</v>
      </c>
      <c r="K38" s="13">
        <v>14.5</v>
      </c>
      <c r="L38" s="2">
        <v>46</v>
      </c>
      <c r="M38" s="33">
        <f t="shared" si="2"/>
        <v>4188.0415411115346</v>
      </c>
      <c r="N38" s="34">
        <f t="shared" si="3"/>
        <v>1320.1435292634185</v>
      </c>
    </row>
    <row r="39" spans="1:14">
      <c r="A39" s="44">
        <v>1938.6764000000001</v>
      </c>
      <c r="B39" s="19">
        <v>38</v>
      </c>
      <c r="C39" s="14">
        <v>23.703703703703763</v>
      </c>
      <c r="D39" s="13">
        <v>0.502</v>
      </c>
      <c r="E39" s="18">
        <v>71.933471933471964</v>
      </c>
      <c r="F39" s="18">
        <f t="shared" si="4"/>
        <v>0.7193347193347196</v>
      </c>
      <c r="G39" s="25">
        <f t="shared" si="5"/>
        <v>0.14089397089397077</v>
      </c>
      <c r="H39" s="23">
        <v>47</v>
      </c>
      <c r="I39" s="11">
        <f t="shared" si="0"/>
        <v>15160.336432049593</v>
      </c>
      <c r="J39" s="11">
        <f t="shared" si="1"/>
        <v>3.1001950524422407E-3</v>
      </c>
      <c r="K39" s="13">
        <v>10</v>
      </c>
      <c r="L39" s="2">
        <v>12</v>
      </c>
      <c r="M39" s="33">
        <f t="shared" si="2"/>
        <v>3870.7241954169172</v>
      </c>
      <c r="N39" s="34">
        <f t="shared" si="3"/>
        <v>3225.6034961807645</v>
      </c>
    </row>
    <row r="40" spans="1:14">
      <c r="A40" s="44">
        <v>1934.5730000000001</v>
      </c>
      <c r="B40" s="19">
        <v>39</v>
      </c>
      <c r="C40" s="14">
        <v>22.968197879858522</v>
      </c>
      <c r="D40" s="13">
        <v>0.503</v>
      </c>
      <c r="E40" s="18">
        <v>71.471774193548413</v>
      </c>
      <c r="F40" s="18">
        <f t="shared" si="4"/>
        <v>0.7147177419354841</v>
      </c>
      <c r="G40" s="25">
        <f t="shared" si="5"/>
        <v>0.14349697580645149</v>
      </c>
      <c r="H40" s="23">
        <v>113</v>
      </c>
      <c r="I40" s="11">
        <f t="shared" si="0"/>
        <v>14885.331122803826</v>
      </c>
      <c r="J40" s="11">
        <f t="shared" si="1"/>
        <v>7.591366229461151E-3</v>
      </c>
      <c r="K40" s="13">
        <v>17</v>
      </c>
      <c r="L40" s="2">
        <v>20</v>
      </c>
      <c r="M40" s="33">
        <f t="shared" si="2"/>
        <v>2634.5718801422699</v>
      </c>
      <c r="N40" s="34">
        <f t="shared" si="3"/>
        <v>2239.3860981209295</v>
      </c>
    </row>
    <row r="41" spans="1:14">
      <c r="A41" s="44">
        <v>1930.3622</v>
      </c>
      <c r="B41" s="19">
        <v>40</v>
      </c>
      <c r="C41" s="14">
        <v>22.073578595317411</v>
      </c>
      <c r="D41" s="13">
        <v>0.502</v>
      </c>
      <c r="E41" s="18">
        <v>67.675675675675748</v>
      </c>
      <c r="F41" s="18">
        <f t="shared" si="4"/>
        <v>0.6767567567567575</v>
      </c>
      <c r="G41" s="25">
        <f t="shared" si="5"/>
        <v>0.16226810810810771</v>
      </c>
      <c r="H41" s="23">
        <v>100</v>
      </c>
      <c r="I41" s="11">
        <f t="shared" si="0"/>
        <v>13163.399912057488</v>
      </c>
      <c r="J41" s="11">
        <f t="shared" si="1"/>
        <v>7.5968215406417468E-3</v>
      </c>
      <c r="K41" s="13">
        <v>20</v>
      </c>
      <c r="L41" s="2">
        <v>27</v>
      </c>
      <c r="M41" s="33">
        <f t="shared" si="2"/>
        <v>3554.1179762555216</v>
      </c>
      <c r="N41" s="34">
        <f t="shared" si="3"/>
        <v>2632.6799824114978</v>
      </c>
    </row>
    <row r="42" spans="1:14">
      <c r="A42" s="44">
        <v>1926.0440000000001</v>
      </c>
      <c r="B42" s="19">
        <v>41</v>
      </c>
      <c r="C42" s="14">
        <v>23.970037453183433</v>
      </c>
      <c r="D42" s="13">
        <v>0.501</v>
      </c>
      <c r="E42" s="18">
        <v>71.10389610389602</v>
      </c>
      <c r="F42" s="18">
        <f t="shared" si="4"/>
        <v>0.71103896103896025</v>
      </c>
      <c r="G42" s="25">
        <f t="shared" si="5"/>
        <v>0.14476948051948091</v>
      </c>
      <c r="H42" s="23">
        <v>129</v>
      </c>
      <c r="I42" s="11">
        <f t="shared" si="0"/>
        <v>14754.491017964032</v>
      </c>
      <c r="J42" s="11">
        <f t="shared" si="1"/>
        <v>8.7431006493506724E-3</v>
      </c>
      <c r="K42" s="13">
        <v>6</v>
      </c>
      <c r="L42" s="2">
        <v>5</v>
      </c>
      <c r="M42" s="33">
        <f t="shared" si="2"/>
        <v>571.87949682031137</v>
      </c>
      <c r="N42" s="34">
        <f t="shared" si="3"/>
        <v>686.25539618437358</v>
      </c>
    </row>
    <row r="43" spans="1:14">
      <c r="A43" s="44">
        <v>1921.6184000000001</v>
      </c>
      <c r="B43" s="19">
        <v>42</v>
      </c>
      <c r="C43" s="14">
        <v>24.295774647887562</v>
      </c>
      <c r="D43" s="13">
        <v>0.504</v>
      </c>
      <c r="E43" s="18">
        <v>71.628371628371596</v>
      </c>
      <c r="F43" s="18">
        <f t="shared" si="4"/>
        <v>0.71628371628371601</v>
      </c>
      <c r="G43" s="25">
        <f t="shared" si="5"/>
        <v>0.14299300699300715</v>
      </c>
      <c r="H43" s="23">
        <v>80</v>
      </c>
      <c r="I43" s="11">
        <f t="shared" si="0"/>
        <v>14937.79342723003</v>
      </c>
      <c r="J43" s="11">
        <f t="shared" si="1"/>
        <v>5.3555433330714289E-3</v>
      </c>
      <c r="K43" s="13">
        <v>13</v>
      </c>
      <c r="L43" s="2">
        <v>6</v>
      </c>
      <c r="M43" s="33">
        <f t="shared" si="2"/>
        <v>1120.3345070422522</v>
      </c>
      <c r="N43" s="34">
        <f t="shared" si="3"/>
        <v>2427.3914319248797</v>
      </c>
    </row>
    <row r="44" spans="1:14">
      <c r="A44" s="44">
        <v>1917.0853999999999</v>
      </c>
      <c r="B44" s="19">
        <v>43</v>
      </c>
      <c r="C44" s="14">
        <v>25.386996904024418</v>
      </c>
      <c r="D44" s="13">
        <v>0.503</v>
      </c>
      <c r="E44" s="18">
        <v>68.019801980197968</v>
      </c>
      <c r="F44" s="18">
        <f t="shared" si="4"/>
        <v>0.68019801980197969</v>
      </c>
      <c r="G44" s="25">
        <f t="shared" si="5"/>
        <v>0.16086039603960423</v>
      </c>
      <c r="H44" s="23">
        <v>130</v>
      </c>
      <c r="I44" s="11">
        <f t="shared" si="0"/>
        <v>13278.594685755415</v>
      </c>
      <c r="J44" s="11">
        <f t="shared" si="1"/>
        <v>9.7901926428598067E-3</v>
      </c>
      <c r="K44" s="13">
        <v>9</v>
      </c>
      <c r="L44" s="2">
        <v>17</v>
      </c>
      <c r="M44" s="33">
        <f t="shared" si="2"/>
        <v>1736.4316127526313</v>
      </c>
      <c r="N44" s="34">
        <f t="shared" si="3"/>
        <v>919.28732439845191</v>
      </c>
    </row>
    <row r="45" spans="1:14">
      <c r="A45" s="44">
        <v>1912.4449999999999</v>
      </c>
      <c r="B45" s="19">
        <v>44</v>
      </c>
      <c r="C45" s="14">
        <v>23.762376237624011</v>
      </c>
      <c r="D45" s="13">
        <v>0.501</v>
      </c>
      <c r="E45" s="18">
        <v>67.34913793103442</v>
      </c>
      <c r="F45" s="18">
        <f t="shared" si="4"/>
        <v>0.6734913793103442</v>
      </c>
      <c r="G45" s="25">
        <f t="shared" si="5"/>
        <v>0.16358081896551757</v>
      </c>
      <c r="H45" s="23">
        <v>112</v>
      </c>
      <c r="I45" s="11">
        <f t="shared" si="0"/>
        <v>13057.765656805175</v>
      </c>
      <c r="J45" s="11">
        <f t="shared" si="1"/>
        <v>8.5772714064316323E-3</v>
      </c>
      <c r="K45" s="13">
        <v>24</v>
      </c>
      <c r="L45" s="2">
        <v>20</v>
      </c>
      <c r="M45" s="33">
        <f t="shared" si="2"/>
        <v>2331.7438672866388</v>
      </c>
      <c r="N45" s="34">
        <f t="shared" si="3"/>
        <v>2798.0926407439665</v>
      </c>
    </row>
    <row r="46" spans="1:14">
      <c r="A46" s="44">
        <v>1907.6972000000001</v>
      </c>
      <c r="B46" s="19">
        <v>45</v>
      </c>
      <c r="C46" s="14">
        <v>25.07645259938861</v>
      </c>
      <c r="D46" s="13">
        <v>0.502</v>
      </c>
      <c r="E46" s="18">
        <v>67.462686567164212</v>
      </c>
      <c r="F46" s="18">
        <f t="shared" si="4"/>
        <v>0.6746268656716421</v>
      </c>
      <c r="G46" s="25">
        <f t="shared" si="5"/>
        <v>0.1633373134328357</v>
      </c>
      <c r="H46" s="23">
        <v>122</v>
      </c>
      <c r="I46" s="11">
        <f t="shared" si="0"/>
        <v>13077.232354983746</v>
      </c>
      <c r="J46" s="11">
        <f t="shared" si="1"/>
        <v>9.3291911230364948E-3</v>
      </c>
      <c r="K46" s="13">
        <v>36</v>
      </c>
      <c r="L46" s="2">
        <v>19</v>
      </c>
      <c r="M46" s="33">
        <f t="shared" si="2"/>
        <v>2036.6181536450097</v>
      </c>
      <c r="N46" s="34">
        <f t="shared" si="3"/>
        <v>3858.8554490115971</v>
      </c>
    </row>
    <row r="47" spans="1:14">
      <c r="A47" s="44">
        <v>1902.8420000000001</v>
      </c>
      <c r="B47" s="19">
        <v>46</v>
      </c>
      <c r="C47" s="14">
        <v>23.885350318471673</v>
      </c>
      <c r="D47" s="13">
        <v>0.503</v>
      </c>
      <c r="E47" s="18">
        <v>66.38115631691646</v>
      </c>
      <c r="F47" s="18">
        <f t="shared" si="4"/>
        <v>0.66381156316916456</v>
      </c>
      <c r="G47" s="25">
        <f t="shared" si="5"/>
        <v>0.1691027837259102</v>
      </c>
      <c r="H47" s="23">
        <v>112</v>
      </c>
      <c r="I47" s="11">
        <f t="shared" si="0"/>
        <v>12631.371009611114</v>
      </c>
      <c r="J47" s="11">
        <f t="shared" si="1"/>
        <v>8.8668126298230062E-3</v>
      </c>
      <c r="K47" s="13">
        <v>21</v>
      </c>
      <c r="L47" s="2">
        <v>4</v>
      </c>
      <c r="M47" s="33">
        <f t="shared" si="2"/>
        <v>451.1203932003969</v>
      </c>
      <c r="N47" s="34">
        <f t="shared" si="3"/>
        <v>2368.382064302084</v>
      </c>
    </row>
    <row r="48" spans="1:14">
      <c r="A48" s="44">
        <v>1897.8794</v>
      </c>
      <c r="B48" s="19">
        <v>47</v>
      </c>
      <c r="C48" s="14">
        <v>25.149700598802312</v>
      </c>
      <c r="D48" s="13">
        <v>0.502</v>
      </c>
      <c r="E48" s="18">
        <v>65.673175745118201</v>
      </c>
      <c r="F48" s="18">
        <f t="shared" si="4"/>
        <v>0.65673175745118195</v>
      </c>
      <c r="G48" s="25">
        <f t="shared" si="5"/>
        <v>0.17232065775950667</v>
      </c>
      <c r="H48" s="23">
        <v>171</v>
      </c>
      <c r="I48" s="11">
        <f t="shared" si="0"/>
        <v>12395.495860867906</v>
      </c>
      <c r="J48" s="11">
        <f t="shared" si="1"/>
        <v>1.3795333556589719E-2</v>
      </c>
      <c r="K48" s="13">
        <v>29</v>
      </c>
      <c r="L48" s="2">
        <v>23</v>
      </c>
      <c r="M48" s="33">
        <f t="shared" si="2"/>
        <v>1667.2304374266776</v>
      </c>
      <c r="N48" s="34">
        <f t="shared" si="3"/>
        <v>2102.1601167553758</v>
      </c>
    </row>
    <row r="49" spans="1:1">
      <c r="A49" s="4"/>
    </row>
  </sheetData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diastrum</vt:lpstr>
      <vt:lpstr>Pollen</vt:lpstr>
      <vt:lpstr>Pollen%</vt:lpstr>
      <vt:lpstr>LOI</vt:lpstr>
      <vt:lpstr>Per gram</vt:lpstr>
    </vt:vector>
  </TitlesOfParts>
  <Manager/>
  <Company>KU Leuven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eke Woelders</dc:creator>
  <cp:keywords/>
  <dc:description/>
  <cp:lastModifiedBy>Lineke Woelders</cp:lastModifiedBy>
  <cp:revision/>
  <dcterms:created xsi:type="dcterms:W3CDTF">2016-07-31T12:32:19Z</dcterms:created>
  <dcterms:modified xsi:type="dcterms:W3CDTF">2018-01-26T17:11:02Z</dcterms:modified>
  <cp:category/>
  <cp:contentStatus/>
</cp:coreProperties>
</file>